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actin-dynamics\1austausch\Kerkhoff Paper Ncomms\Rohdaten als Excel Files\"/>
    </mc:Choice>
  </mc:AlternateContent>
  <bookViews>
    <workbookView xWindow="0" yWindow="0" windowWidth="21360" windowHeight="9480"/>
  </bookViews>
  <sheets>
    <sheet name="Filament count Mm-SPIRE1-KW 90s" sheetId="1" r:id="rId1"/>
    <sheet name="Filament count Mb-SPIRE_KW 90s" sheetId="2" r:id="rId2"/>
    <sheet name="Filament count Mb-SPIRE_KW 270s" sheetId="3" r:id="rId3"/>
    <sheet name="Elongation rates" sheetId="4" r:id="rId4"/>
  </sheets>
  <externalReferences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4" l="1"/>
  <c r="I7" i="4"/>
  <c r="I6" i="4"/>
  <c r="H8" i="4"/>
  <c r="H7" i="4"/>
  <c r="H6" i="4"/>
  <c r="F4" i="3"/>
  <c r="J8" i="4" l="1"/>
  <c r="J7" i="4"/>
  <c r="H13" i="4"/>
  <c r="J6" i="4"/>
  <c r="J14" i="4" s="1"/>
  <c r="I14" i="4"/>
  <c r="H14" i="4"/>
  <c r="I13" i="4" l="1"/>
  <c r="J13" i="4"/>
  <c r="G23" i="3" l="1"/>
  <c r="H23" i="3" s="1"/>
  <c r="N5" i="3" s="1"/>
  <c r="F23" i="3"/>
  <c r="G18" i="3"/>
  <c r="H18" i="3" s="1"/>
  <c r="M5" i="3" s="1"/>
  <c r="F18" i="3"/>
  <c r="G14" i="3"/>
  <c r="H14" i="3" s="1"/>
  <c r="L5" i="3" s="1"/>
  <c r="F14" i="3"/>
  <c r="H9" i="3"/>
  <c r="K5" i="3" s="1"/>
  <c r="G9" i="3"/>
  <c r="F9" i="3"/>
  <c r="N4" i="3"/>
  <c r="M4" i="3"/>
  <c r="L4" i="3"/>
  <c r="K4" i="3"/>
  <c r="G4" i="3"/>
  <c r="H4" i="3" s="1"/>
  <c r="J5" i="3" s="1"/>
  <c r="J4" i="3"/>
  <c r="F26" i="2"/>
  <c r="G26" i="2" s="1"/>
  <c r="I5" i="2" s="1"/>
  <c r="E26" i="2"/>
  <c r="I4" i="2" s="1"/>
  <c r="F22" i="2"/>
  <c r="G22" i="2" s="1"/>
  <c r="M5" i="2" s="1"/>
  <c r="E22" i="2"/>
  <c r="F16" i="2"/>
  <c r="G16" i="2" s="1"/>
  <c r="L5" i="2" s="1"/>
  <c r="E16" i="2"/>
  <c r="L4" i="2" s="1"/>
  <c r="F12" i="2"/>
  <c r="G12" i="2" s="1"/>
  <c r="K5" i="2" s="1"/>
  <c r="E12" i="2"/>
  <c r="K4" i="2" s="1"/>
  <c r="F7" i="2"/>
  <c r="G7" i="2" s="1"/>
  <c r="J5" i="2" s="1"/>
  <c r="E7" i="2"/>
  <c r="J4" i="2" s="1"/>
  <c r="M4" i="2"/>
  <c r="E23" i="1"/>
  <c r="F23" i="1" s="1"/>
  <c r="L5" i="1" s="1"/>
  <c r="D23" i="1"/>
  <c r="E18" i="1"/>
  <c r="F18" i="1" s="1"/>
  <c r="K5" i="1" s="1"/>
  <c r="D18" i="1"/>
  <c r="E14" i="1"/>
  <c r="F14" i="1" s="1"/>
  <c r="J5" i="1" s="1"/>
  <c r="D14" i="1"/>
  <c r="J4" i="1" s="1"/>
  <c r="F9" i="1"/>
  <c r="I5" i="1" s="1"/>
  <c r="E9" i="1"/>
  <c r="D9" i="1"/>
  <c r="L4" i="1"/>
  <c r="K4" i="1"/>
  <c r="I4" i="1"/>
  <c r="E5" i="1"/>
  <c r="F5" i="1" s="1"/>
  <c r="H5" i="1" s="1"/>
  <c r="D5" i="1"/>
  <c r="H4" i="1" s="1"/>
</calcChain>
</file>

<file path=xl/sharedStrings.xml><?xml version="1.0" encoding="utf-8"?>
<sst xmlns="http://schemas.openxmlformats.org/spreadsheetml/2006/main" count="123" uniqueCount="82">
  <si>
    <t>2 nM</t>
  </si>
  <si>
    <t>10 nM</t>
  </si>
  <si>
    <t>50 nM</t>
  </si>
  <si>
    <t>250 nM</t>
  </si>
  <si>
    <t>2000 nM</t>
  </si>
  <si>
    <t>Origin:</t>
  </si>
  <si>
    <t>Normalverteilt</t>
  </si>
  <si>
    <t>one way anova</t>
  </si>
  <si>
    <t xml:space="preserve">C-50 nM </t>
  </si>
  <si>
    <t>p &lt; 0,01</t>
  </si>
  <si>
    <t>**</t>
  </si>
  <si>
    <t>C-250 nM</t>
  </si>
  <si>
    <t>p &lt; 0,05</t>
  </si>
  <si>
    <t>*</t>
  </si>
  <si>
    <t>c- 2 nM, 10 nM</t>
  </si>
  <si>
    <t>p &gt; 0,05</t>
  </si>
  <si>
    <t>100 nM</t>
  </si>
  <si>
    <t>500 nM</t>
  </si>
  <si>
    <t>1000 nM</t>
  </si>
  <si>
    <t>One Way Anova Test</t>
  </si>
  <si>
    <t>WT-10 nM</t>
  </si>
  <si>
    <t>n.s.</t>
  </si>
  <si>
    <t>WT-100 nM</t>
  </si>
  <si>
    <t>WT-500 nM</t>
  </si>
  <si>
    <t>p = 0,01192</t>
  </si>
  <si>
    <t>WT-1000 nM</t>
  </si>
  <si>
    <t>p = 0,058</t>
  </si>
  <si>
    <t>Elongationrates from TIRF imaging</t>
  </si>
  <si>
    <t>Figure 3e</t>
  </si>
  <si>
    <t>control</t>
  </si>
  <si>
    <t>conc SPIRE</t>
  </si>
  <si>
    <t>standard error of the mean</t>
  </si>
  <si>
    <t>standard deviation</t>
  </si>
  <si>
    <t>mouse SPIRE1</t>
  </si>
  <si>
    <t>raw data TIRF assays</t>
  </si>
  <si>
    <t>Figure 3b actin filament nucleation</t>
  </si>
  <si>
    <t>mean</t>
  </si>
  <si>
    <t>One-way ANOVA</t>
  </si>
  <si>
    <t>number of filaments</t>
  </si>
  <si>
    <t>actin control movie 1</t>
  </si>
  <si>
    <t>actin control movie 2</t>
  </si>
  <si>
    <t>actin control movie 3</t>
  </si>
  <si>
    <t>mSPIRE 2 nM movie 1</t>
  </si>
  <si>
    <t>mSPIRE 2 nM movie 2</t>
  </si>
  <si>
    <t>mSPIRE 2 nM movie 3</t>
  </si>
  <si>
    <t>mSPIRE 10 nM movie 1</t>
  </si>
  <si>
    <t>mSPIRE 10 nM movie 2</t>
  </si>
  <si>
    <t>mSPIRE 10 nM movie 3</t>
  </si>
  <si>
    <t>mSPIRE 50 nM movie 1</t>
  </si>
  <si>
    <t>mSPIRE 50 nM movie 2</t>
  </si>
  <si>
    <t>mSPIRE 50 nM movie 3</t>
  </si>
  <si>
    <t>mSPIRE 250 nM movie 1</t>
  </si>
  <si>
    <t>mSPIRE 250 nM movie 2</t>
  </si>
  <si>
    <t>mSPIRE 250 nM movie 3</t>
  </si>
  <si>
    <t>Figure 3c actin filament nucleation (90s)</t>
  </si>
  <si>
    <t>MbSPIRE 10 nM movie 1</t>
  </si>
  <si>
    <t>MbSPIRE 10 nM movie 2</t>
  </si>
  <si>
    <t>MbSPIRE 10 nM movie 3</t>
  </si>
  <si>
    <t>MbSPIRE 100 nM movie 1</t>
  </si>
  <si>
    <t>MbSPIRE 100 nM movie 2</t>
  </si>
  <si>
    <t>MbSPIRE 100 nM movie 3</t>
  </si>
  <si>
    <t>MbSPIRE 500 nM movie 1</t>
  </si>
  <si>
    <t>MbSPIRE 500 nM movie 2</t>
  </si>
  <si>
    <t>MbSPIRE 500 nM movie 3</t>
  </si>
  <si>
    <t>MbSPIRE 1000 nM movie 1</t>
  </si>
  <si>
    <t>p &gt; 0.05 for all</t>
  </si>
  <si>
    <t>Figure 3d actin filament nucleation (270s)</t>
  </si>
  <si>
    <t>Mb SPIRE 500 nM movie 1</t>
  </si>
  <si>
    <t>Mb SPIRE 500 nM movie 2</t>
  </si>
  <si>
    <t>Mb SPIRE 500 nM movie 3</t>
  </si>
  <si>
    <t>MbSPIRE 1000 nM movie 2</t>
  </si>
  <si>
    <t>MbSPIRE 1000 nM movie 3</t>
  </si>
  <si>
    <t>stardard deviation</t>
  </si>
  <si>
    <t>Mb SPIRE</t>
  </si>
  <si>
    <t>actin control</t>
  </si>
  <si>
    <t>mM-SPIRE1</t>
  </si>
  <si>
    <t>Mb-SPIRE</t>
  </si>
  <si>
    <t>elongation rates in subunits/s</t>
  </si>
  <si>
    <t>movie 1</t>
  </si>
  <si>
    <t>movie 2</t>
  </si>
  <si>
    <t>movie 3</t>
  </si>
  <si>
    <t>fila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ouse SPI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Tabelle1!$I$7:$N$7</c:f>
                <c:numCache>
                  <c:formatCode>General</c:formatCode>
                  <c:ptCount val="6"/>
                  <c:pt idx="0">
                    <c:v>0.72008229982309557</c:v>
                  </c:pt>
                  <c:pt idx="1">
                    <c:v>1.5153535218873173</c:v>
                  </c:pt>
                  <c:pt idx="2">
                    <c:v>10.708252269472675</c:v>
                  </c:pt>
                  <c:pt idx="3">
                    <c:v>13.424687043734846</c:v>
                  </c:pt>
                  <c:pt idx="4">
                    <c:v>2.1602468994692869</c:v>
                  </c:pt>
                  <c:pt idx="5">
                    <c:v>0</c:v>
                  </c:pt>
                </c:numCache>
              </c:numRef>
            </c:plus>
            <c:minus>
              <c:numRef>
                <c:f>[1]Tabelle1!$I$7:$N$7</c:f>
                <c:numCache>
                  <c:formatCode>General</c:formatCode>
                  <c:ptCount val="6"/>
                  <c:pt idx="0">
                    <c:v>0.72008229982309557</c:v>
                  </c:pt>
                  <c:pt idx="1">
                    <c:v>1.5153535218873173</c:v>
                  </c:pt>
                  <c:pt idx="2">
                    <c:v>10.708252269472675</c:v>
                  </c:pt>
                  <c:pt idx="3">
                    <c:v>13.424687043734846</c:v>
                  </c:pt>
                  <c:pt idx="4">
                    <c:v>2.1602468994692869</c:v>
                  </c:pt>
                  <c:pt idx="5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Tabelle1!$I$5:$N$5</c:f>
              <c:strCache>
                <c:ptCount val="6"/>
                <c:pt idx="0">
                  <c:v>Control</c:v>
                </c:pt>
                <c:pt idx="1">
                  <c:v>2 nM</c:v>
                </c:pt>
                <c:pt idx="2">
                  <c:v>10 nM</c:v>
                </c:pt>
                <c:pt idx="3">
                  <c:v>50 nM</c:v>
                </c:pt>
                <c:pt idx="4">
                  <c:v>250 nM</c:v>
                </c:pt>
                <c:pt idx="5">
                  <c:v>2000 nM</c:v>
                </c:pt>
              </c:strCache>
            </c:strRef>
          </c:cat>
          <c:val>
            <c:numRef>
              <c:f>[1]Tabelle1!$I$6:$N$6</c:f>
              <c:numCache>
                <c:formatCode>General</c:formatCode>
                <c:ptCount val="6"/>
                <c:pt idx="0">
                  <c:v>4.666666666666667</c:v>
                </c:pt>
                <c:pt idx="1">
                  <c:v>6.666666666666667</c:v>
                </c:pt>
                <c:pt idx="2">
                  <c:v>42</c:v>
                </c:pt>
                <c:pt idx="3">
                  <c:v>73</c:v>
                </c:pt>
                <c:pt idx="4">
                  <c:v>57</c:v>
                </c:pt>
                <c:pt idx="5">
                  <c:v>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E5-49AC-AE1E-3050C5744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620433912"/>
        <c:axId val="620434240"/>
      </c:barChart>
      <c:catAx>
        <c:axId val="620433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20434240"/>
        <c:crosses val="autoZero"/>
        <c:auto val="1"/>
        <c:lblAlgn val="ctr"/>
        <c:lblOffset val="100"/>
        <c:noMultiLvlLbl val="0"/>
      </c:catAx>
      <c:valAx>
        <c:axId val="620434240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20433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onosiga SPIR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Tabelle1!$I$33:$M$33</c:f>
                <c:numCache>
                  <c:formatCode>General</c:formatCode>
                  <c:ptCount val="5"/>
                  <c:pt idx="0">
                    <c:v>0.72008229982309557</c:v>
                  </c:pt>
                  <c:pt idx="1">
                    <c:v>0.47140452079103173</c:v>
                  </c:pt>
                  <c:pt idx="2">
                    <c:v>1.4401645996461911</c:v>
                  </c:pt>
                  <c:pt idx="3">
                    <c:v>0.47140452079103173</c:v>
                  </c:pt>
                  <c:pt idx="4">
                    <c:v>1.6723860200324565</c:v>
                  </c:pt>
                </c:numCache>
              </c:numRef>
            </c:plus>
            <c:minus>
              <c:numRef>
                <c:f>[1]Tabelle1!$I$33:$M$33</c:f>
                <c:numCache>
                  <c:formatCode>General</c:formatCode>
                  <c:ptCount val="5"/>
                  <c:pt idx="0">
                    <c:v>0.72008229982309557</c:v>
                  </c:pt>
                  <c:pt idx="1">
                    <c:v>0.47140452079103173</c:v>
                  </c:pt>
                  <c:pt idx="2">
                    <c:v>1.4401645996461911</c:v>
                  </c:pt>
                  <c:pt idx="3">
                    <c:v>0.47140452079103173</c:v>
                  </c:pt>
                  <c:pt idx="4">
                    <c:v>1.672386020032456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Tabelle1!$I$31:$M$31</c:f>
              <c:strCache>
                <c:ptCount val="5"/>
                <c:pt idx="0">
                  <c:v>Control</c:v>
                </c:pt>
                <c:pt idx="1">
                  <c:v>10 nM</c:v>
                </c:pt>
                <c:pt idx="2">
                  <c:v>100 nM</c:v>
                </c:pt>
                <c:pt idx="3">
                  <c:v>500 nM</c:v>
                </c:pt>
                <c:pt idx="4">
                  <c:v>1000 nM</c:v>
                </c:pt>
              </c:strCache>
            </c:strRef>
          </c:cat>
          <c:val>
            <c:numRef>
              <c:f>[1]Tabelle1!$I$32:$M$32</c:f>
              <c:numCache>
                <c:formatCode>General</c:formatCode>
                <c:ptCount val="5"/>
                <c:pt idx="0">
                  <c:v>4.333333333333333</c:v>
                </c:pt>
                <c:pt idx="1">
                  <c:v>5</c:v>
                </c:pt>
                <c:pt idx="2">
                  <c:v>7.333333333333333</c:v>
                </c:pt>
                <c:pt idx="3">
                  <c:v>9</c:v>
                </c:pt>
                <c:pt idx="4">
                  <c:v>7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A0-410B-9667-4F81E1A76A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421660304"/>
        <c:axId val="421661616"/>
      </c:barChart>
      <c:catAx>
        <c:axId val="421660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1661616"/>
        <c:crosses val="autoZero"/>
        <c:auto val="1"/>
        <c:lblAlgn val="ctr"/>
        <c:lblOffset val="100"/>
        <c:noMultiLvlLbl val="0"/>
      </c:catAx>
      <c:valAx>
        <c:axId val="421661616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1660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Monosiga</a:t>
            </a:r>
            <a:r>
              <a:rPr lang="de-DE" baseline="0"/>
              <a:t> SPIRE</a:t>
            </a:r>
            <a:endParaRPr lang="de-D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Tabelle1!$I$87:$M$87</c:f>
                <c:numCache>
                  <c:formatCode>General</c:formatCode>
                  <c:ptCount val="5"/>
                  <c:pt idx="0">
                    <c:v>2.3333333333333339</c:v>
                  </c:pt>
                  <c:pt idx="1">
                    <c:v>1.2018504251546644</c:v>
                  </c:pt>
                  <c:pt idx="2">
                    <c:v>3.1797973380564848</c:v>
                  </c:pt>
                  <c:pt idx="3">
                    <c:v>2.4037008503093289</c:v>
                  </c:pt>
                  <c:pt idx="4">
                    <c:v>2.9627314724385316</c:v>
                  </c:pt>
                </c:numCache>
              </c:numRef>
            </c:plus>
            <c:minus>
              <c:numRef>
                <c:f>[1]Tabelle1!$I$87:$M$87</c:f>
                <c:numCache>
                  <c:formatCode>General</c:formatCode>
                  <c:ptCount val="5"/>
                  <c:pt idx="0">
                    <c:v>2.3333333333333339</c:v>
                  </c:pt>
                  <c:pt idx="1">
                    <c:v>1.2018504251546644</c:v>
                  </c:pt>
                  <c:pt idx="2">
                    <c:v>3.1797973380564848</c:v>
                  </c:pt>
                  <c:pt idx="3">
                    <c:v>2.4037008503093289</c:v>
                  </c:pt>
                  <c:pt idx="4">
                    <c:v>2.96273147243853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Tabelle1!$I$85:$M$85</c:f>
              <c:strCache>
                <c:ptCount val="5"/>
                <c:pt idx="0">
                  <c:v>Control</c:v>
                </c:pt>
                <c:pt idx="1">
                  <c:v>10 nM</c:v>
                </c:pt>
                <c:pt idx="2">
                  <c:v>100 nM</c:v>
                </c:pt>
                <c:pt idx="3">
                  <c:v>500 nM</c:v>
                </c:pt>
                <c:pt idx="4">
                  <c:v>1000 nM</c:v>
                </c:pt>
              </c:strCache>
            </c:strRef>
          </c:cat>
          <c:val>
            <c:numRef>
              <c:f>[1]Tabelle1!$I$86:$M$86</c:f>
              <c:numCache>
                <c:formatCode>General</c:formatCode>
                <c:ptCount val="5"/>
                <c:pt idx="0">
                  <c:v>11.333333333333334</c:v>
                </c:pt>
                <c:pt idx="1">
                  <c:v>10.333333333333334</c:v>
                </c:pt>
                <c:pt idx="2">
                  <c:v>14.333333333333334</c:v>
                </c:pt>
                <c:pt idx="3">
                  <c:v>25.333333333333332</c:v>
                </c:pt>
                <c:pt idx="4">
                  <c:v>22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25-43DE-8348-5167C0F36F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8990480"/>
        <c:axId val="768982608"/>
      </c:barChart>
      <c:catAx>
        <c:axId val="768990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8982608"/>
        <c:crosses val="autoZero"/>
        <c:auto val="1"/>
        <c:lblAlgn val="ctr"/>
        <c:lblOffset val="100"/>
        <c:noMultiLvlLbl val="0"/>
      </c:catAx>
      <c:valAx>
        <c:axId val="76898260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8990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elongation rate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Tabelle1!$F$12:$H$12</c:f>
                <c:numCache>
                  <c:formatCode>General</c:formatCode>
                  <c:ptCount val="3"/>
                  <c:pt idx="0">
                    <c:v>0.70475952736917291</c:v>
                  </c:pt>
                  <c:pt idx="1">
                    <c:v>0.61774015834943818</c:v>
                  </c:pt>
                  <c:pt idx="2">
                    <c:v>0.19735542183360491</c:v>
                  </c:pt>
                </c:numCache>
              </c:numRef>
            </c:plus>
            <c:minus>
              <c:numRef>
                <c:f>[2]Tabelle1!$F$12:$H$12</c:f>
                <c:numCache>
                  <c:formatCode>General</c:formatCode>
                  <c:ptCount val="3"/>
                  <c:pt idx="0">
                    <c:v>0.70475952736917291</c:v>
                  </c:pt>
                  <c:pt idx="1">
                    <c:v>0.61774015834943818</c:v>
                  </c:pt>
                  <c:pt idx="2">
                    <c:v>0.1973554218336049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Tabelle1!$F$10:$H$10</c:f>
              <c:strCache>
                <c:ptCount val="3"/>
                <c:pt idx="0">
                  <c:v>Actin</c:v>
                </c:pt>
                <c:pt idx="1">
                  <c:v>mouseSPIRE</c:v>
                </c:pt>
                <c:pt idx="2">
                  <c:v>monosigaSPIRE</c:v>
                </c:pt>
              </c:strCache>
            </c:strRef>
          </c:cat>
          <c:val>
            <c:numRef>
              <c:f>[2]Tabelle1!$F$11:$H$11</c:f>
              <c:numCache>
                <c:formatCode>General</c:formatCode>
                <c:ptCount val="3"/>
                <c:pt idx="0">
                  <c:v>14.796553117238709</c:v>
                </c:pt>
                <c:pt idx="1">
                  <c:v>16.433809316119468</c:v>
                </c:pt>
                <c:pt idx="2">
                  <c:v>15.091338378504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77-414B-8A09-9F14C929AA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418575872"/>
        <c:axId val="418569968"/>
      </c:barChart>
      <c:catAx>
        <c:axId val="41857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569968"/>
        <c:crosses val="autoZero"/>
        <c:auto val="1"/>
        <c:lblAlgn val="ctr"/>
        <c:lblOffset val="100"/>
        <c:noMultiLvlLbl val="0"/>
      </c:catAx>
      <c:valAx>
        <c:axId val="418569968"/>
        <c:scaling>
          <c:orientation val="minMax"/>
          <c:max val="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8575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14375</xdr:colOff>
      <xdr:row>5</xdr:row>
      <xdr:rowOff>171450</xdr:rowOff>
    </xdr:from>
    <xdr:to>
      <xdr:col>16</xdr:col>
      <xdr:colOff>542475</xdr:colOff>
      <xdr:row>24</xdr:row>
      <xdr:rowOff>15195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</xdr:colOff>
      <xdr:row>6</xdr:row>
      <xdr:rowOff>19050</xdr:rowOff>
    </xdr:from>
    <xdr:to>
      <xdr:col>15</xdr:col>
      <xdr:colOff>528187</xdr:colOff>
      <xdr:row>24</xdr:row>
      <xdr:rowOff>19005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52475</xdr:colOff>
      <xdr:row>6</xdr:row>
      <xdr:rowOff>142875</xdr:rowOff>
    </xdr:from>
    <xdr:to>
      <xdr:col>14</xdr:col>
      <xdr:colOff>533400</xdr:colOff>
      <xdr:row>21</xdr:row>
      <xdr:rowOff>285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87265</xdr:colOff>
      <xdr:row>15</xdr:row>
      <xdr:rowOff>170815</xdr:rowOff>
    </xdr:from>
    <xdr:to>
      <xdr:col>14</xdr:col>
      <xdr:colOff>476530</xdr:colOff>
      <xdr:row>34</xdr:row>
      <xdr:rowOff>15131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8.%20Filament%20Count%20Auswertu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7.%20Elongatonrate%20Auswertu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5">
          <cell r="I5" t="str">
            <v>Control</v>
          </cell>
          <cell r="J5" t="str">
            <v>2 nM</v>
          </cell>
          <cell r="K5" t="str">
            <v>10 nM</v>
          </cell>
          <cell r="L5" t="str">
            <v>50 nM</v>
          </cell>
          <cell r="M5" t="str">
            <v>250 nM</v>
          </cell>
          <cell r="N5" t="str">
            <v>2000 nM</v>
          </cell>
        </row>
        <row r="6">
          <cell r="I6">
            <v>4.666666666666667</v>
          </cell>
          <cell r="J6">
            <v>6.666666666666667</v>
          </cell>
          <cell r="K6">
            <v>42</v>
          </cell>
          <cell r="L6">
            <v>73</v>
          </cell>
          <cell r="M6">
            <v>57</v>
          </cell>
          <cell r="N6">
            <v>1E-4</v>
          </cell>
        </row>
        <row r="7">
          <cell r="I7">
            <v>0.72008229982309557</v>
          </cell>
          <cell r="J7">
            <v>1.5153535218873173</v>
          </cell>
          <cell r="K7">
            <v>10.708252269472675</v>
          </cell>
          <cell r="L7">
            <v>13.424687043734846</v>
          </cell>
          <cell r="M7">
            <v>2.1602468994692869</v>
          </cell>
          <cell r="N7">
            <v>0</v>
          </cell>
        </row>
        <row r="31">
          <cell r="I31" t="str">
            <v>Control</v>
          </cell>
          <cell r="J31" t="str">
            <v>10 nM</v>
          </cell>
          <cell r="K31" t="str">
            <v>100 nM</v>
          </cell>
          <cell r="L31" t="str">
            <v>500 nM</v>
          </cell>
          <cell r="M31" t="str">
            <v>1000 nM</v>
          </cell>
        </row>
        <row r="32">
          <cell r="I32">
            <v>4.333333333333333</v>
          </cell>
          <cell r="J32">
            <v>5</v>
          </cell>
          <cell r="K32">
            <v>7.333333333333333</v>
          </cell>
          <cell r="L32">
            <v>9</v>
          </cell>
          <cell r="M32">
            <v>7.75</v>
          </cell>
        </row>
        <row r="33">
          <cell r="I33">
            <v>0.72008229982309557</v>
          </cell>
          <cell r="J33">
            <v>0.47140452079103173</v>
          </cell>
          <cell r="K33">
            <v>1.4401645996461911</v>
          </cell>
          <cell r="L33">
            <v>0.47140452079103173</v>
          </cell>
          <cell r="M33">
            <v>1.6723860200324565</v>
          </cell>
        </row>
        <row r="85">
          <cell r="I85" t="str">
            <v>Control</v>
          </cell>
          <cell r="J85" t="str">
            <v>10 nM</v>
          </cell>
          <cell r="K85" t="str">
            <v>100 nM</v>
          </cell>
          <cell r="L85" t="str">
            <v>500 nM</v>
          </cell>
          <cell r="M85" t="str">
            <v>1000 nM</v>
          </cell>
        </row>
        <row r="86">
          <cell r="I86">
            <v>11.333333333333334</v>
          </cell>
          <cell r="J86">
            <v>10.333333333333334</v>
          </cell>
          <cell r="K86">
            <v>14.333333333333334</v>
          </cell>
          <cell r="L86">
            <v>25.333333333333332</v>
          </cell>
          <cell r="M86">
            <v>22.666666666666668</v>
          </cell>
        </row>
        <row r="87">
          <cell r="I87">
            <v>2.3333333333333339</v>
          </cell>
          <cell r="J87">
            <v>1.2018504251546644</v>
          </cell>
          <cell r="K87">
            <v>3.1797973380564848</v>
          </cell>
          <cell r="L87">
            <v>2.4037008503093289</v>
          </cell>
          <cell r="M87">
            <v>2.962731472438531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10">
          <cell r="F10" t="str">
            <v>Actin</v>
          </cell>
          <cell r="G10" t="str">
            <v>mouseSPIRE</v>
          </cell>
          <cell r="H10" t="str">
            <v>monosigaSPIRE</v>
          </cell>
        </row>
        <row r="11">
          <cell r="F11">
            <v>14.796553117238709</v>
          </cell>
          <cell r="G11">
            <v>16.433809316119468</v>
          </cell>
          <cell r="H11">
            <v>15.09133837850456</v>
          </cell>
        </row>
        <row r="12">
          <cell r="F12">
            <v>0.70475952736917291</v>
          </cell>
          <cell r="G12">
            <v>0.61774015834943818</v>
          </cell>
          <cell r="H12">
            <v>0.1973554218336049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abSelected="1" workbookViewId="0">
      <selection activeCell="G28" sqref="G28"/>
    </sheetView>
  </sheetViews>
  <sheetFormatPr defaultColWidth="10.81640625" defaultRowHeight="14.5" x14ac:dyDescent="0.35"/>
  <cols>
    <col min="1" max="1" width="32.26953125" bestFit="1" customWidth="1"/>
    <col min="2" max="2" width="22" bestFit="1" customWidth="1"/>
    <col min="3" max="3" width="19.26953125" bestFit="1" customWidth="1"/>
    <col min="4" max="4" width="12.54296875" customWidth="1"/>
    <col min="5" max="5" width="19.453125" customWidth="1"/>
    <col min="6" max="7" width="25" bestFit="1" customWidth="1"/>
    <col min="11" max="11" width="13.54296875" bestFit="1" customWidth="1"/>
  </cols>
  <sheetData>
    <row r="1" spans="1:18" x14ac:dyDescent="0.35">
      <c r="A1" s="4" t="s">
        <v>34</v>
      </c>
      <c r="D1" s="4"/>
    </row>
    <row r="2" spans="1:18" x14ac:dyDescent="0.35">
      <c r="A2" t="s">
        <v>35</v>
      </c>
    </row>
    <row r="3" spans="1:18" x14ac:dyDescent="0.35">
      <c r="A3" s="4" t="s">
        <v>33</v>
      </c>
      <c r="B3" s="1"/>
      <c r="C3" s="1" t="s">
        <v>38</v>
      </c>
      <c r="D3" s="2" t="s">
        <v>36</v>
      </c>
      <c r="E3" s="1" t="s">
        <v>32</v>
      </c>
      <c r="F3" s="1" t="s">
        <v>31</v>
      </c>
      <c r="H3" s="1" t="s">
        <v>29</v>
      </c>
      <c r="I3" s="1" t="s">
        <v>0</v>
      </c>
      <c r="J3" s="1" t="s">
        <v>1</v>
      </c>
      <c r="K3" s="1" t="s">
        <v>2</v>
      </c>
      <c r="L3" s="1" t="s">
        <v>3</v>
      </c>
      <c r="M3" s="1" t="s">
        <v>4</v>
      </c>
      <c r="N3" s="1" t="s">
        <v>30</v>
      </c>
      <c r="O3" s="1"/>
      <c r="P3" s="1"/>
      <c r="Q3" s="1"/>
      <c r="R3" s="1"/>
    </row>
    <row r="4" spans="1:18" x14ac:dyDescent="0.35">
      <c r="B4" s="1" t="s">
        <v>39</v>
      </c>
      <c r="C4" s="1">
        <v>5</v>
      </c>
      <c r="D4" s="2"/>
      <c r="E4" s="1"/>
      <c r="F4" s="1"/>
      <c r="H4" s="2">
        <f>D5</f>
        <v>4.666666666666667</v>
      </c>
      <c r="I4" s="2">
        <f>D9</f>
        <v>6.666666666666667</v>
      </c>
      <c r="J4" s="2">
        <f>D14</f>
        <v>42</v>
      </c>
      <c r="K4" s="2">
        <f>D18</f>
        <v>73</v>
      </c>
      <c r="L4" s="2">
        <f>D23</f>
        <v>57</v>
      </c>
      <c r="M4" s="1">
        <v>1E-4</v>
      </c>
      <c r="N4" s="1"/>
      <c r="P4" s="1"/>
      <c r="Q4" s="1"/>
      <c r="R4" s="1"/>
    </row>
    <row r="5" spans="1:18" x14ac:dyDescent="0.35">
      <c r="B5" s="1" t="s">
        <v>40</v>
      </c>
      <c r="C5" s="1">
        <v>6</v>
      </c>
      <c r="D5" s="2">
        <f>AVERAGE(C4:C6)</f>
        <v>4.666666666666667</v>
      </c>
      <c r="E5" s="1">
        <f>_xlfn.STDEV.P(C4:C6)</f>
        <v>1.247219128924647</v>
      </c>
      <c r="F5" s="1">
        <f>E5/SQRT((COUNT(C4:C6)))</f>
        <v>0.72008229982309557</v>
      </c>
      <c r="H5" s="1">
        <f>F5</f>
        <v>0.72008229982309557</v>
      </c>
      <c r="I5" s="1">
        <f>F9</f>
        <v>1.5153535218873173</v>
      </c>
      <c r="J5" s="1">
        <f>F14</f>
        <v>10.708252269472675</v>
      </c>
      <c r="K5" s="1">
        <f>F18</f>
        <v>13.424687043734846</v>
      </c>
      <c r="L5" s="1">
        <f>F23</f>
        <v>2.1602468994692869</v>
      </c>
      <c r="M5" s="1">
        <v>0</v>
      </c>
      <c r="N5" s="1"/>
      <c r="P5" s="1"/>
      <c r="Q5" s="1"/>
      <c r="R5" s="1"/>
    </row>
    <row r="6" spans="1:18" x14ac:dyDescent="0.35">
      <c r="B6" s="1" t="s">
        <v>41</v>
      </c>
      <c r="C6" s="1">
        <v>3</v>
      </c>
      <c r="D6" s="2"/>
      <c r="E6" s="1"/>
      <c r="F6" s="1"/>
      <c r="H6" s="1"/>
      <c r="P6" s="1"/>
      <c r="Q6" s="1"/>
      <c r="R6" s="1"/>
    </row>
    <row r="7" spans="1:18" x14ac:dyDescent="0.35">
      <c r="B7" s="1"/>
      <c r="C7" s="1"/>
      <c r="D7" s="2"/>
      <c r="E7" s="1"/>
      <c r="F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35">
      <c r="B8" s="1" t="s">
        <v>42</v>
      </c>
      <c r="C8" s="1">
        <v>8</v>
      </c>
      <c r="D8" s="2"/>
      <c r="E8" s="1"/>
      <c r="F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35">
      <c r="B9" s="1" t="s">
        <v>43</v>
      </c>
      <c r="C9" s="1">
        <v>3</v>
      </c>
      <c r="D9" s="2">
        <f>AVERAGE(C8:C10)</f>
        <v>6.666666666666667</v>
      </c>
      <c r="E9" s="1">
        <f>_xlfn.STDEV.P(C8:C10)</f>
        <v>2.6246692913372702</v>
      </c>
      <c r="F9" s="1">
        <f>E9/SQRT((COUNT(C8:C10)))</f>
        <v>1.5153535218873173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35">
      <c r="B10" s="1" t="s">
        <v>44</v>
      </c>
      <c r="C10" s="1">
        <v>9</v>
      </c>
      <c r="D10" s="2"/>
      <c r="E10" s="1"/>
      <c r="F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35">
      <c r="B11" s="1"/>
      <c r="C11" s="1"/>
      <c r="D11" s="2"/>
      <c r="E11" s="1"/>
      <c r="F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 x14ac:dyDescent="0.35">
      <c r="B12" s="1"/>
      <c r="C12" s="1"/>
      <c r="D12" s="2"/>
      <c r="E12" s="1"/>
      <c r="F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35">
      <c r="B13" s="1" t="s">
        <v>45</v>
      </c>
      <c r="C13" s="1">
        <v>32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35">
      <c r="B14" s="1" t="s">
        <v>46</v>
      </c>
      <c r="C14" s="1">
        <v>68</v>
      </c>
      <c r="D14" s="2">
        <f>AVERAGE(C13:C15)</f>
        <v>42</v>
      </c>
      <c r="E14" s="1">
        <f>_xlfn.STDEV.P(C13:C15)</f>
        <v>18.547236990991408</v>
      </c>
      <c r="F14" s="1">
        <f>E14/SQRT((COUNT(C13:C15)))</f>
        <v>10.708252269472675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 x14ac:dyDescent="0.35">
      <c r="B15" s="1" t="s">
        <v>47</v>
      </c>
      <c r="C15" s="1">
        <v>26</v>
      </c>
      <c r="D15" s="2"/>
      <c r="E15" s="1"/>
      <c r="F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 x14ac:dyDescent="0.35">
      <c r="B16" s="1"/>
      <c r="C16" s="1"/>
      <c r="D16" s="2"/>
      <c r="E16" s="1"/>
      <c r="F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2:18" x14ac:dyDescent="0.35">
      <c r="B17" s="1" t="s">
        <v>48</v>
      </c>
      <c r="C17" s="1">
        <v>98</v>
      </c>
      <c r="D17" s="2"/>
      <c r="E17" s="1"/>
      <c r="F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2:18" x14ac:dyDescent="0.35">
      <c r="B18" s="1" t="s">
        <v>49</v>
      </c>
      <c r="C18" s="1">
        <v>79</v>
      </c>
      <c r="D18" s="2">
        <f>AVERAGE(C17:C19)</f>
        <v>73</v>
      </c>
      <c r="E18" s="1">
        <f>_xlfn.STDEV.P(C17:C19)</f>
        <v>23.252240035460382</v>
      </c>
      <c r="F18" s="1">
        <f>E18/SQRT((COUNT(C17:C19)))</f>
        <v>13.424687043734846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2:18" x14ac:dyDescent="0.35">
      <c r="B19" s="1" t="s">
        <v>50</v>
      </c>
      <c r="C19" s="1">
        <v>42</v>
      </c>
      <c r="D19" s="2"/>
      <c r="E19" s="1"/>
      <c r="F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2:18" x14ac:dyDescent="0.35">
      <c r="B20" s="1"/>
      <c r="C20" s="1"/>
      <c r="D20" s="2"/>
      <c r="E20" s="1"/>
      <c r="F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2:18" x14ac:dyDescent="0.35">
      <c r="B21" s="1"/>
      <c r="C21" s="3"/>
      <c r="D21" s="2"/>
      <c r="E21" s="1"/>
      <c r="F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2:18" x14ac:dyDescent="0.35">
      <c r="B22" s="1" t="s">
        <v>51</v>
      </c>
      <c r="C22" s="1">
        <v>56</v>
      </c>
      <c r="D22" s="2"/>
      <c r="E22" s="1"/>
      <c r="F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2:18" x14ac:dyDescent="0.35">
      <c r="B23" s="1" t="s">
        <v>52</v>
      </c>
      <c r="C23" s="1">
        <v>53</v>
      </c>
      <c r="D23" s="2">
        <f>AVERAGE(C22:C24)</f>
        <v>57</v>
      </c>
      <c r="E23" s="1">
        <f>_xlfn.STDEV.P(C22:C24)</f>
        <v>3.7416573867739413</v>
      </c>
      <c r="F23" s="1">
        <f>E23/SQRT((COUNT(C22:C24)))</f>
        <v>2.1602468994692869</v>
      </c>
      <c r="H23" s="1" t="s">
        <v>5</v>
      </c>
      <c r="I23" s="1"/>
      <c r="J23" s="1"/>
      <c r="K23" s="1"/>
      <c r="L23" s="1"/>
      <c r="N23" s="1"/>
      <c r="O23" s="1"/>
      <c r="P23" s="1"/>
      <c r="Q23" s="1"/>
      <c r="R23" s="1"/>
    </row>
    <row r="24" spans="2:18" x14ac:dyDescent="0.35">
      <c r="B24" s="1" t="s">
        <v>53</v>
      </c>
      <c r="C24" s="1">
        <v>62</v>
      </c>
      <c r="D24" s="2"/>
      <c r="E24" s="1"/>
      <c r="F24" s="1"/>
      <c r="H24" s="1"/>
      <c r="I24" s="1" t="s">
        <v>37</v>
      </c>
      <c r="J24" s="1" t="s">
        <v>8</v>
      </c>
      <c r="K24" s="1" t="s">
        <v>9</v>
      </c>
      <c r="L24" s="1" t="s">
        <v>10</v>
      </c>
      <c r="N24" s="1"/>
      <c r="O24" s="1"/>
      <c r="P24" s="1"/>
      <c r="Q24" s="1"/>
      <c r="R24" s="1"/>
    </row>
    <row r="25" spans="2:18" x14ac:dyDescent="0.35">
      <c r="B25" s="1"/>
      <c r="C25" s="1"/>
      <c r="D25" s="1"/>
      <c r="E25" s="2"/>
      <c r="F25" s="1"/>
      <c r="G25" s="1"/>
      <c r="H25" s="1"/>
      <c r="I25" s="1"/>
      <c r="J25" s="1" t="s">
        <v>11</v>
      </c>
      <c r="K25" s="1" t="s">
        <v>12</v>
      </c>
      <c r="L25" s="1" t="s">
        <v>13</v>
      </c>
      <c r="N25" s="1"/>
      <c r="O25" s="1"/>
      <c r="P25" s="1"/>
      <c r="Q25" s="1"/>
      <c r="R25" s="1"/>
    </row>
    <row r="26" spans="2:18" x14ac:dyDescent="0.35">
      <c r="B26" s="1"/>
      <c r="C26" s="1"/>
      <c r="D26" s="1"/>
      <c r="E26" s="2"/>
      <c r="F26" s="1"/>
      <c r="G26" s="1"/>
      <c r="H26" s="1"/>
      <c r="I26" s="1"/>
      <c r="J26" s="1" t="s">
        <v>14</v>
      </c>
      <c r="K26" s="1" t="s">
        <v>15</v>
      </c>
      <c r="L26" s="1"/>
      <c r="N26" s="1"/>
      <c r="O26" s="1"/>
      <c r="P26" s="1"/>
      <c r="Q26" s="1"/>
      <c r="R26" s="1"/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N4" sqref="N4"/>
    </sheetView>
  </sheetViews>
  <sheetFormatPr defaultColWidth="10.81640625" defaultRowHeight="14.5" x14ac:dyDescent="0.35"/>
  <cols>
    <col min="1" max="1" width="46.7265625" bestFit="1" customWidth="1"/>
    <col min="2" max="2" width="24.1796875" bestFit="1" customWidth="1"/>
    <col min="3" max="3" width="19.26953125" bestFit="1" customWidth="1"/>
    <col min="4" max="4" width="13.54296875" customWidth="1"/>
    <col min="5" max="5" width="6" bestFit="1" customWidth="1"/>
    <col min="6" max="6" width="17.7265625" bestFit="1" customWidth="1"/>
    <col min="7" max="7" width="25" bestFit="1" customWidth="1"/>
    <col min="8" max="8" width="14.1796875" customWidth="1"/>
    <col min="9" max="9" width="10" bestFit="1" customWidth="1"/>
    <col min="10" max="10" width="14.1796875" bestFit="1" customWidth="1"/>
    <col min="11" max="11" width="10" bestFit="1" customWidth="1"/>
    <col min="12" max="12" width="12" bestFit="1" customWidth="1"/>
    <col min="13" max="13" width="11" bestFit="1" customWidth="1"/>
  </cols>
  <sheetData>
    <row r="1" spans="1:17" x14ac:dyDescent="0.35">
      <c r="A1" s="4" t="s">
        <v>34</v>
      </c>
    </row>
    <row r="2" spans="1:17" x14ac:dyDescent="0.35">
      <c r="A2" t="s">
        <v>54</v>
      </c>
    </row>
    <row r="3" spans="1:17" x14ac:dyDescent="0.35">
      <c r="A3" s="4" t="s">
        <v>73</v>
      </c>
      <c r="C3" s="1"/>
      <c r="D3" s="1"/>
      <c r="E3" s="1"/>
      <c r="F3" s="2"/>
      <c r="G3" s="1"/>
      <c r="H3" s="1"/>
      <c r="I3" s="1" t="s">
        <v>29</v>
      </c>
      <c r="J3" s="1" t="s">
        <v>1</v>
      </c>
      <c r="K3" s="1" t="s">
        <v>16</v>
      </c>
      <c r="L3" s="1" t="s">
        <v>17</v>
      </c>
      <c r="M3" s="1" t="s">
        <v>18</v>
      </c>
      <c r="O3" s="1"/>
      <c r="P3" s="1"/>
      <c r="Q3" s="1"/>
    </row>
    <row r="4" spans="1:17" x14ac:dyDescent="0.35">
      <c r="B4" s="1"/>
      <c r="C4" s="1" t="s">
        <v>38</v>
      </c>
      <c r="D4" s="1"/>
      <c r="E4" s="2" t="s">
        <v>36</v>
      </c>
      <c r="F4" s="1" t="s">
        <v>32</v>
      </c>
      <c r="G4" s="1" t="s">
        <v>31</v>
      </c>
      <c r="I4" s="2">
        <f>E26</f>
        <v>4.333333333333333</v>
      </c>
      <c r="J4" s="2">
        <f>E7</f>
        <v>5</v>
      </c>
      <c r="K4" s="2">
        <f>E12</f>
        <v>7.333333333333333</v>
      </c>
      <c r="L4" s="2">
        <f>E16</f>
        <v>9</v>
      </c>
      <c r="M4" s="2">
        <f>E22</f>
        <v>7.75</v>
      </c>
      <c r="O4" s="1"/>
      <c r="P4" s="1"/>
      <c r="Q4" s="1"/>
    </row>
    <row r="5" spans="1:17" x14ac:dyDescent="0.35">
      <c r="B5" s="1"/>
      <c r="C5" s="3"/>
      <c r="D5" s="1"/>
      <c r="E5" s="2"/>
      <c r="F5" s="1"/>
      <c r="G5" s="1"/>
      <c r="I5" s="1">
        <f>G26</f>
        <v>0.72008229982309557</v>
      </c>
      <c r="J5" s="1">
        <f>G7</f>
        <v>0.47140452079103173</v>
      </c>
      <c r="K5" s="1">
        <f>G12</f>
        <v>1.4401645996461911</v>
      </c>
      <c r="L5" s="1">
        <f>G16</f>
        <v>0.47140452079103173</v>
      </c>
      <c r="M5" s="1">
        <f>G22</f>
        <v>1.6723860200324565</v>
      </c>
      <c r="O5" s="1"/>
      <c r="P5" s="1"/>
      <c r="Q5" s="1"/>
    </row>
    <row r="6" spans="1:17" x14ac:dyDescent="0.35">
      <c r="B6" s="1" t="s">
        <v>55</v>
      </c>
      <c r="C6" s="1">
        <v>5</v>
      </c>
      <c r="D6" s="1"/>
      <c r="E6" s="2"/>
      <c r="F6" s="1"/>
      <c r="G6" s="1"/>
      <c r="I6" s="1"/>
      <c r="J6" s="1"/>
      <c r="K6" s="1"/>
      <c r="L6" s="1"/>
      <c r="M6" s="1"/>
      <c r="N6" s="1"/>
      <c r="O6" s="1"/>
      <c r="P6" s="1"/>
      <c r="Q6" s="1"/>
    </row>
    <row r="7" spans="1:17" x14ac:dyDescent="0.35">
      <c r="B7" s="1" t="s">
        <v>56</v>
      </c>
      <c r="C7" s="1">
        <v>6</v>
      </c>
      <c r="D7" s="1"/>
      <c r="E7" s="2">
        <f>AVERAGE(C6:C8)</f>
        <v>5</v>
      </c>
      <c r="F7" s="1">
        <f>_xlfn.STDEV.P(C6:C8)</f>
        <v>0.81649658092772603</v>
      </c>
      <c r="G7" s="1">
        <f>F7/SQRT(COUNT(C6:C8))</f>
        <v>0.47140452079103173</v>
      </c>
      <c r="I7" s="1"/>
      <c r="J7" s="1"/>
      <c r="K7" s="1"/>
      <c r="L7" s="1"/>
      <c r="M7" s="1"/>
      <c r="N7" s="1"/>
      <c r="O7" s="1"/>
      <c r="P7" s="1"/>
      <c r="Q7" s="1"/>
    </row>
    <row r="8" spans="1:17" x14ac:dyDescent="0.35">
      <c r="B8" s="1" t="s">
        <v>57</v>
      </c>
      <c r="C8" s="1">
        <v>4</v>
      </c>
      <c r="D8" s="1"/>
      <c r="E8" s="2"/>
      <c r="F8" s="1"/>
      <c r="G8" s="1"/>
      <c r="I8" s="1"/>
      <c r="J8" s="1"/>
      <c r="K8" s="1"/>
      <c r="L8" s="1"/>
      <c r="M8" s="1"/>
      <c r="N8" s="1"/>
      <c r="O8" s="1"/>
      <c r="P8" s="1"/>
      <c r="Q8" s="1"/>
    </row>
    <row r="9" spans="1:17" x14ac:dyDescent="0.35">
      <c r="B9" s="1"/>
      <c r="C9" s="1"/>
      <c r="D9" s="1"/>
      <c r="E9" s="2"/>
      <c r="F9" s="1"/>
      <c r="G9" s="1"/>
      <c r="I9" s="1"/>
      <c r="J9" s="1"/>
      <c r="K9" s="1"/>
      <c r="L9" s="1"/>
      <c r="M9" s="1"/>
      <c r="N9" s="1"/>
      <c r="O9" s="1"/>
      <c r="P9" s="1"/>
      <c r="Q9" s="1"/>
    </row>
    <row r="10" spans="1:17" x14ac:dyDescent="0.35">
      <c r="B10" s="1"/>
      <c r="C10" s="1"/>
      <c r="D10" s="1"/>
      <c r="E10" s="2"/>
      <c r="F10" s="1"/>
      <c r="G10" s="1"/>
      <c r="I10" s="1"/>
      <c r="J10" s="1"/>
      <c r="K10" s="1"/>
      <c r="L10" s="1"/>
      <c r="M10" s="1"/>
      <c r="N10" s="1"/>
      <c r="O10" s="1"/>
      <c r="P10" s="1"/>
      <c r="Q10" s="1"/>
    </row>
    <row r="11" spans="1:17" x14ac:dyDescent="0.35">
      <c r="B11" s="1" t="s">
        <v>58</v>
      </c>
      <c r="C11" s="3">
        <v>10</v>
      </c>
      <c r="D11" s="1"/>
      <c r="E11" s="2"/>
      <c r="F11" s="1"/>
      <c r="G11" s="1"/>
      <c r="I11" s="1"/>
      <c r="J11" s="1"/>
      <c r="K11" s="1"/>
      <c r="L11" s="1"/>
      <c r="M11" s="1"/>
      <c r="N11" s="1"/>
      <c r="O11" s="1"/>
      <c r="P11" s="1"/>
      <c r="Q11" s="1"/>
    </row>
    <row r="12" spans="1:17" x14ac:dyDescent="0.35">
      <c r="B12" s="1" t="s">
        <v>59</v>
      </c>
      <c r="C12" s="1">
        <v>4</v>
      </c>
      <c r="D12" s="1"/>
      <c r="E12" s="2">
        <f>AVERAGE(C11,C12,C13)</f>
        <v>7.333333333333333</v>
      </c>
      <c r="F12" s="1">
        <f>_xlfn.STDEV.P(C11,C12,C13)</f>
        <v>2.4944382578492941</v>
      </c>
      <c r="G12" s="1">
        <f>F12/SQRT(COUNT(C11,C12,C13))</f>
        <v>1.4401645996461911</v>
      </c>
      <c r="I12" s="1"/>
      <c r="J12" s="1"/>
      <c r="K12" s="1"/>
      <c r="L12" s="1"/>
      <c r="M12" s="1"/>
      <c r="N12" s="1"/>
      <c r="O12" s="1"/>
      <c r="P12" s="1"/>
      <c r="Q12" s="1"/>
    </row>
    <row r="13" spans="1:17" x14ac:dyDescent="0.35">
      <c r="B13" s="1" t="s">
        <v>60</v>
      </c>
      <c r="C13" s="1">
        <v>8</v>
      </c>
      <c r="D13" s="1"/>
      <c r="E13" s="2"/>
      <c r="F13" s="1"/>
      <c r="G13" s="1"/>
      <c r="I13" s="1"/>
      <c r="J13" s="1"/>
      <c r="K13" s="1"/>
      <c r="L13" s="1"/>
      <c r="M13" s="1"/>
      <c r="N13" s="1"/>
      <c r="O13" s="1"/>
      <c r="P13" s="1"/>
      <c r="Q13" s="1"/>
    </row>
    <row r="14" spans="1:17" x14ac:dyDescent="0.35">
      <c r="B14" s="1"/>
      <c r="C14" s="1"/>
      <c r="D14" s="1"/>
      <c r="E14" s="2"/>
      <c r="F14" s="1"/>
      <c r="G14" s="1"/>
      <c r="I14" s="1"/>
      <c r="J14" s="1"/>
      <c r="K14" s="1"/>
      <c r="L14" s="1"/>
      <c r="M14" s="1"/>
      <c r="N14" s="1"/>
      <c r="O14" s="1"/>
      <c r="P14" s="1"/>
      <c r="Q14" s="1"/>
    </row>
    <row r="15" spans="1:17" x14ac:dyDescent="0.35">
      <c r="B15" s="1"/>
      <c r="C15" s="1"/>
      <c r="D15" s="1"/>
      <c r="E15" s="2"/>
      <c r="F15" s="1"/>
      <c r="G15" s="1"/>
      <c r="I15" s="1"/>
      <c r="J15" s="1"/>
      <c r="K15" s="1"/>
      <c r="L15" s="1"/>
      <c r="M15" s="1"/>
      <c r="N15" s="1"/>
      <c r="O15" s="1"/>
      <c r="P15" s="1"/>
      <c r="Q15" s="1"/>
    </row>
    <row r="16" spans="1:17" x14ac:dyDescent="0.35">
      <c r="B16" s="1" t="s">
        <v>61</v>
      </c>
      <c r="C16" s="1">
        <v>10</v>
      </c>
      <c r="D16" s="1"/>
      <c r="E16" s="2">
        <f>AVERAGE(C16,C17,C18)</f>
        <v>9</v>
      </c>
      <c r="F16" s="1">
        <f>_xlfn.STDEV.P(C16,C17,C18)</f>
        <v>0.81649658092772603</v>
      </c>
      <c r="G16" s="1">
        <f>F16/SQRT(COUNT(C16,C17,C18))</f>
        <v>0.47140452079103173</v>
      </c>
      <c r="I16" s="1"/>
      <c r="J16" s="1"/>
      <c r="K16" s="1"/>
      <c r="L16" s="1"/>
      <c r="M16" s="1"/>
      <c r="N16" s="1"/>
      <c r="O16" s="1"/>
      <c r="P16" s="1"/>
      <c r="Q16" s="1"/>
    </row>
    <row r="17" spans="2:17" x14ac:dyDescent="0.35">
      <c r="B17" s="1" t="s">
        <v>62</v>
      </c>
      <c r="C17" s="1">
        <v>8</v>
      </c>
      <c r="D17" s="1"/>
      <c r="E17" s="2"/>
      <c r="F17" s="1"/>
      <c r="G17" s="1"/>
      <c r="I17" s="1"/>
      <c r="J17" s="1"/>
      <c r="K17" s="1"/>
      <c r="L17" s="1"/>
      <c r="M17" s="1"/>
      <c r="N17" s="1"/>
      <c r="O17" s="1"/>
      <c r="P17" s="1"/>
      <c r="Q17" s="1"/>
    </row>
    <row r="18" spans="2:17" x14ac:dyDescent="0.35">
      <c r="B18" s="1" t="s">
        <v>63</v>
      </c>
      <c r="C18" s="1">
        <v>9</v>
      </c>
      <c r="D18" s="1"/>
      <c r="E18" s="2"/>
      <c r="F18" s="1"/>
      <c r="G18" s="1"/>
      <c r="I18" s="1"/>
      <c r="J18" s="1"/>
      <c r="K18" s="1"/>
      <c r="L18" s="1"/>
      <c r="M18" s="1"/>
      <c r="N18" s="1"/>
      <c r="O18" s="1"/>
      <c r="P18" s="1"/>
      <c r="Q18" s="1"/>
    </row>
    <row r="19" spans="2:17" x14ac:dyDescent="0.35">
      <c r="B19" s="1"/>
      <c r="C19" s="1"/>
      <c r="D19" s="1"/>
      <c r="E19" s="2"/>
      <c r="F19" s="1"/>
      <c r="G19" s="1"/>
      <c r="I19" s="1"/>
      <c r="J19" s="1"/>
      <c r="K19" s="1"/>
      <c r="L19" s="1"/>
      <c r="M19" s="1"/>
      <c r="N19" s="1"/>
      <c r="O19" s="1"/>
      <c r="P19" s="1"/>
      <c r="Q19" s="1"/>
    </row>
    <row r="20" spans="2:17" x14ac:dyDescent="0.35">
      <c r="B20" s="1"/>
      <c r="C20" s="1"/>
      <c r="D20" s="1"/>
      <c r="E20" s="2"/>
      <c r="F20" s="1"/>
      <c r="G20" s="1"/>
      <c r="I20" s="1"/>
      <c r="J20" s="1"/>
      <c r="K20" s="1"/>
      <c r="L20" s="1"/>
      <c r="M20" s="1"/>
      <c r="N20" s="1"/>
      <c r="O20" s="1"/>
      <c r="P20" s="1"/>
      <c r="Q20" s="1"/>
    </row>
    <row r="21" spans="2:17" x14ac:dyDescent="0.35">
      <c r="B21" s="1" t="s">
        <v>64</v>
      </c>
      <c r="C21" s="1">
        <v>10</v>
      </c>
      <c r="D21" s="1"/>
      <c r="E21" s="2"/>
      <c r="F21" s="1"/>
      <c r="G21" s="1"/>
      <c r="I21" s="1"/>
      <c r="J21" s="1"/>
      <c r="K21" s="1"/>
      <c r="L21" s="1"/>
      <c r="M21" s="1"/>
      <c r="N21" s="1"/>
      <c r="O21" s="1"/>
      <c r="P21" s="1"/>
      <c r="Q21" s="1"/>
    </row>
    <row r="22" spans="2:17" x14ac:dyDescent="0.35">
      <c r="B22" s="1" t="s">
        <v>64</v>
      </c>
      <c r="C22" s="1">
        <v>4</v>
      </c>
      <c r="D22" s="1"/>
      <c r="E22" s="2">
        <f>AVERAGE(C21,C22,C23,C24)</f>
        <v>7.75</v>
      </c>
      <c r="F22" s="1">
        <f>_xlfn.STDEV.P(C21,C22,C23,C24)</f>
        <v>3.344772040064913</v>
      </c>
      <c r="G22" s="1">
        <f>F22/SQRT(COUNT(C21,C22,C23,C24))</f>
        <v>1.6723860200324565</v>
      </c>
      <c r="I22" s="1"/>
      <c r="J22" s="1"/>
      <c r="K22" s="1"/>
      <c r="L22" s="1"/>
      <c r="M22" s="1"/>
      <c r="N22" s="1"/>
      <c r="O22" s="1"/>
      <c r="P22" s="1"/>
      <c r="Q22" s="1"/>
    </row>
    <row r="23" spans="2:17" x14ac:dyDescent="0.35">
      <c r="B23" s="1" t="s">
        <v>64</v>
      </c>
      <c r="C23" s="1">
        <v>5</v>
      </c>
      <c r="D23" s="1"/>
      <c r="E23" s="2"/>
      <c r="F23" s="1"/>
      <c r="G23" s="1"/>
      <c r="I23" s="1" t="s">
        <v>5</v>
      </c>
      <c r="J23" s="1" t="s">
        <v>6</v>
      </c>
      <c r="K23" s="1"/>
      <c r="L23" s="1"/>
      <c r="M23" s="1"/>
      <c r="N23" s="1"/>
      <c r="O23" s="1"/>
      <c r="P23" s="1"/>
      <c r="Q23" s="1"/>
    </row>
    <row r="24" spans="2:17" x14ac:dyDescent="0.35">
      <c r="B24" s="1" t="s">
        <v>64</v>
      </c>
      <c r="C24" s="1">
        <v>12</v>
      </c>
      <c r="D24" s="1"/>
      <c r="E24" s="2"/>
      <c r="F24" s="1"/>
      <c r="G24" s="1"/>
      <c r="I24" s="1"/>
      <c r="J24" s="1" t="s">
        <v>7</v>
      </c>
      <c r="L24" s="1"/>
      <c r="M24" s="1"/>
      <c r="N24" s="1"/>
      <c r="O24" s="1"/>
      <c r="P24" s="1"/>
      <c r="Q24" s="1"/>
    </row>
    <row r="25" spans="2:17" x14ac:dyDescent="0.35">
      <c r="B25" s="1"/>
      <c r="C25" s="1"/>
      <c r="D25" s="1"/>
      <c r="E25" s="2"/>
      <c r="F25" s="1"/>
      <c r="G25" s="1"/>
      <c r="I25" s="1"/>
      <c r="J25" s="1" t="s">
        <v>65</v>
      </c>
      <c r="L25" s="1"/>
      <c r="M25" s="1"/>
      <c r="N25" s="1"/>
      <c r="O25" s="1"/>
      <c r="P25" s="1"/>
      <c r="Q25" s="1"/>
    </row>
    <row r="26" spans="2:17" x14ac:dyDescent="0.35">
      <c r="B26" s="1" t="s">
        <v>39</v>
      </c>
      <c r="C26" s="1">
        <v>6</v>
      </c>
      <c r="D26" s="1"/>
      <c r="E26" s="2">
        <f>AVERAGE(C26:C28)</f>
        <v>4.333333333333333</v>
      </c>
      <c r="F26" s="1">
        <f>_xlfn.STDEV.P(C26:C28)</f>
        <v>1.247219128924647</v>
      </c>
      <c r="G26" s="1">
        <f>F26/SQRT(COUNT(C26:C28))</f>
        <v>0.72008229982309557</v>
      </c>
      <c r="I26" s="1"/>
      <c r="L26" s="1"/>
      <c r="M26" s="1"/>
      <c r="N26" s="1"/>
      <c r="O26" s="1"/>
      <c r="P26" s="1"/>
      <c r="Q26" s="1"/>
    </row>
    <row r="27" spans="2:17" x14ac:dyDescent="0.35">
      <c r="B27" s="1" t="s">
        <v>40</v>
      </c>
      <c r="C27" s="1">
        <v>4</v>
      </c>
      <c r="D27" s="1"/>
      <c r="E27" s="2"/>
      <c r="F27" s="1"/>
      <c r="G27" s="1"/>
      <c r="I27" s="1"/>
      <c r="J27" s="1"/>
      <c r="K27" s="1"/>
      <c r="L27" s="1"/>
      <c r="M27" s="1"/>
      <c r="N27" s="1"/>
      <c r="O27" s="1"/>
      <c r="P27" s="1"/>
      <c r="Q27" s="1"/>
    </row>
    <row r="28" spans="2:17" x14ac:dyDescent="0.35">
      <c r="B28" s="1" t="s">
        <v>41</v>
      </c>
      <c r="C28" s="1">
        <v>3</v>
      </c>
      <c r="D28" s="1"/>
      <c r="E28" s="2"/>
      <c r="F28" s="1"/>
      <c r="G28" s="1"/>
      <c r="I28" s="1"/>
      <c r="J28" s="1"/>
      <c r="K28" s="1"/>
      <c r="L28" s="1"/>
      <c r="M28" s="1"/>
      <c r="N28" s="1"/>
      <c r="O28" s="1"/>
      <c r="P28" s="1"/>
      <c r="Q28" s="1"/>
    </row>
    <row r="29" spans="2:17" x14ac:dyDescent="0.35">
      <c r="C29" s="1"/>
      <c r="D29" s="1"/>
      <c r="E29" s="1"/>
      <c r="F29" s="2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selection activeCell="M27" sqref="M27"/>
    </sheetView>
  </sheetViews>
  <sheetFormatPr defaultColWidth="10.81640625" defaultRowHeight="14.5" x14ac:dyDescent="0.35"/>
  <cols>
    <col min="1" max="1" width="43.54296875" bestFit="1" customWidth="1"/>
    <col min="3" max="3" width="24.1796875" bestFit="1" customWidth="1"/>
    <col min="4" max="4" width="19.26953125" bestFit="1" customWidth="1"/>
    <col min="7" max="7" width="17.26953125" bestFit="1" customWidth="1"/>
    <col min="8" max="8" width="25" bestFit="1" customWidth="1"/>
    <col min="10" max="10" width="19.26953125" bestFit="1" customWidth="1"/>
    <col min="11" max="12" width="12" bestFit="1" customWidth="1"/>
    <col min="13" max="13" width="11" bestFit="1" customWidth="1"/>
    <col min="14" max="14" width="12" bestFit="1" customWidth="1"/>
  </cols>
  <sheetData>
    <row r="1" spans="1:15" x14ac:dyDescent="0.35">
      <c r="A1" s="4" t="s">
        <v>34</v>
      </c>
    </row>
    <row r="2" spans="1:15" x14ac:dyDescent="0.35">
      <c r="A2" t="s">
        <v>66</v>
      </c>
    </row>
    <row r="3" spans="1:15" x14ac:dyDescent="0.35">
      <c r="A3" s="4" t="s">
        <v>73</v>
      </c>
      <c r="C3" s="1"/>
      <c r="D3" s="1" t="s">
        <v>38</v>
      </c>
      <c r="E3" s="1"/>
      <c r="F3" s="2" t="s">
        <v>36</v>
      </c>
      <c r="G3" s="1" t="s">
        <v>72</v>
      </c>
      <c r="H3" s="1" t="s">
        <v>31</v>
      </c>
      <c r="I3" s="1"/>
      <c r="J3" s="1" t="s">
        <v>29</v>
      </c>
      <c r="K3" s="1" t="s">
        <v>1</v>
      </c>
      <c r="L3" s="1" t="s">
        <v>16</v>
      </c>
      <c r="M3" s="1" t="s">
        <v>17</v>
      </c>
      <c r="N3" s="1" t="s">
        <v>18</v>
      </c>
      <c r="O3" s="1"/>
    </row>
    <row r="4" spans="1:15" x14ac:dyDescent="0.35">
      <c r="C4" s="1" t="s">
        <v>39</v>
      </c>
      <c r="D4" s="1">
        <v>15</v>
      </c>
      <c r="E4" s="1"/>
      <c r="F4" s="2">
        <f>AVERAGE(D4:D6)</f>
        <v>11.333333333333334</v>
      </c>
      <c r="G4" s="1">
        <f>_xlfn.STDEV.S(D4:D6)</f>
        <v>4.0414518843273814</v>
      </c>
      <c r="H4" s="1">
        <f>G4/SQRT(COUNT(D4:D6))</f>
        <v>2.3333333333333339</v>
      </c>
      <c r="I4" s="1"/>
      <c r="J4" s="2">
        <f>F4</f>
        <v>11.333333333333334</v>
      </c>
      <c r="K4" s="2">
        <f>F9</f>
        <v>10.333333333333334</v>
      </c>
      <c r="L4" s="2">
        <f>F14</f>
        <v>14.333333333333334</v>
      </c>
      <c r="M4" s="2">
        <f>F18</f>
        <v>25.333333333333332</v>
      </c>
      <c r="N4" s="2">
        <f>F23</f>
        <v>22.666666666666668</v>
      </c>
      <c r="O4" s="1"/>
    </row>
    <row r="5" spans="1:15" x14ac:dyDescent="0.35">
      <c r="C5" s="1" t="s">
        <v>40</v>
      </c>
      <c r="D5" s="1">
        <v>12</v>
      </c>
      <c r="E5" s="1"/>
      <c r="F5" s="2"/>
      <c r="G5" s="1"/>
      <c r="H5" s="1"/>
      <c r="I5" s="1"/>
      <c r="J5" s="1">
        <f>H4</f>
        <v>2.3333333333333339</v>
      </c>
      <c r="K5" s="1">
        <f>H9</f>
        <v>1.2018504251546644</v>
      </c>
      <c r="L5" s="1">
        <f>H14</f>
        <v>3.1797973380564848</v>
      </c>
      <c r="M5" s="1">
        <f>H18</f>
        <v>2.4037008503093289</v>
      </c>
      <c r="N5" s="1">
        <f>H23</f>
        <v>2.9627314724385316</v>
      </c>
      <c r="O5" s="1"/>
    </row>
    <row r="6" spans="1:15" x14ac:dyDescent="0.35">
      <c r="C6" s="1" t="s">
        <v>41</v>
      </c>
      <c r="D6" s="1">
        <v>7</v>
      </c>
      <c r="E6" s="1"/>
      <c r="F6" s="2"/>
      <c r="G6" s="1"/>
      <c r="H6" s="1"/>
      <c r="I6" s="1"/>
      <c r="J6" s="1"/>
      <c r="K6" s="1"/>
      <c r="L6" s="1"/>
      <c r="M6" s="1"/>
      <c r="N6" s="1"/>
      <c r="O6" s="1"/>
    </row>
    <row r="7" spans="1:15" x14ac:dyDescent="0.35">
      <c r="C7" s="1"/>
      <c r="D7" s="1"/>
      <c r="E7" s="1"/>
      <c r="F7" s="2"/>
      <c r="G7" s="1"/>
      <c r="H7" s="1"/>
      <c r="I7" s="1"/>
      <c r="J7" s="1"/>
      <c r="K7" s="1"/>
      <c r="L7" s="1"/>
      <c r="M7" s="1"/>
      <c r="N7" s="1"/>
      <c r="O7" s="1"/>
    </row>
    <row r="8" spans="1:15" x14ac:dyDescent="0.35">
      <c r="C8" s="1"/>
      <c r="D8" s="3"/>
      <c r="E8" s="1"/>
      <c r="F8" s="2"/>
      <c r="G8" s="1"/>
      <c r="H8" s="1"/>
      <c r="I8" s="1"/>
      <c r="J8" s="1"/>
      <c r="K8" s="1"/>
      <c r="L8" s="1"/>
      <c r="M8" s="1"/>
      <c r="N8" s="1"/>
      <c r="O8" s="1"/>
    </row>
    <row r="9" spans="1:15" x14ac:dyDescent="0.35">
      <c r="C9" s="1" t="s">
        <v>55</v>
      </c>
      <c r="D9" s="1">
        <v>11</v>
      </c>
      <c r="E9" s="1"/>
      <c r="F9" s="2">
        <f>AVERAGE(D9:D11)</f>
        <v>10.333333333333334</v>
      </c>
      <c r="G9" s="1">
        <f>_xlfn.STDEV.S(D9:D11)</f>
        <v>2.0816659994661348</v>
      </c>
      <c r="H9" s="1">
        <f>G9/SQRT(COUNT(D9:D11))</f>
        <v>1.2018504251546644</v>
      </c>
      <c r="I9" s="1"/>
      <c r="J9" s="1"/>
      <c r="K9" s="1"/>
      <c r="L9" s="1"/>
      <c r="M9" s="1"/>
      <c r="N9" s="1"/>
      <c r="O9" s="1"/>
    </row>
    <row r="10" spans="1:15" x14ac:dyDescent="0.35">
      <c r="C10" s="1" t="s">
        <v>56</v>
      </c>
      <c r="D10" s="1">
        <v>12</v>
      </c>
      <c r="E10" s="1"/>
      <c r="F10" s="2"/>
      <c r="G10" s="1"/>
      <c r="H10" s="1"/>
      <c r="I10" s="1"/>
      <c r="J10" s="1"/>
      <c r="K10" s="1"/>
      <c r="L10" s="1"/>
      <c r="M10" s="1"/>
      <c r="N10" s="1"/>
      <c r="O10" s="1"/>
    </row>
    <row r="11" spans="1:15" x14ac:dyDescent="0.35">
      <c r="C11" s="1" t="s">
        <v>57</v>
      </c>
      <c r="D11" s="1">
        <v>8</v>
      </c>
      <c r="E11" s="1"/>
      <c r="F11" s="2"/>
      <c r="G11" s="1"/>
      <c r="H11" s="1"/>
      <c r="I11" s="1"/>
      <c r="J11" s="1"/>
      <c r="K11" s="1"/>
      <c r="L11" s="1"/>
      <c r="M11" s="1"/>
      <c r="N11" s="1"/>
      <c r="O11" s="1"/>
    </row>
    <row r="12" spans="1:15" x14ac:dyDescent="0.35">
      <c r="C12" s="1"/>
      <c r="D12" s="1"/>
      <c r="E12" s="1"/>
      <c r="F12" s="2"/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35">
      <c r="C13" s="1"/>
      <c r="D13" s="3"/>
      <c r="E13" s="1"/>
      <c r="F13" s="2"/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35">
      <c r="C14" s="1" t="s">
        <v>58</v>
      </c>
      <c r="D14" s="1">
        <v>9</v>
      </c>
      <c r="E14" s="1"/>
      <c r="F14" s="2">
        <f>AVERAGE(D14:D16)</f>
        <v>14.333333333333334</v>
      </c>
      <c r="G14" s="1">
        <f>_xlfn.STDEV.S(D14:D16)</f>
        <v>5.5075705472861003</v>
      </c>
      <c r="H14" s="1">
        <f>G14/SQRT(COUNT(D14:D16))</f>
        <v>3.1797973380564848</v>
      </c>
      <c r="I14" s="1"/>
      <c r="J14" s="1"/>
      <c r="K14" s="1"/>
      <c r="L14" s="1"/>
      <c r="M14" s="1"/>
      <c r="N14" s="1"/>
      <c r="O14" s="1"/>
    </row>
    <row r="15" spans="1:15" x14ac:dyDescent="0.35">
      <c r="C15" s="1" t="s">
        <v>59</v>
      </c>
      <c r="D15" s="1">
        <v>14</v>
      </c>
      <c r="E15" s="1"/>
      <c r="F15" s="2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35">
      <c r="C16" s="1" t="s">
        <v>60</v>
      </c>
      <c r="D16" s="1">
        <v>20</v>
      </c>
      <c r="E16" s="1"/>
      <c r="F16" s="2"/>
      <c r="G16" s="1"/>
      <c r="H16" s="1"/>
      <c r="I16" s="1"/>
      <c r="J16" s="1"/>
      <c r="K16" s="1"/>
      <c r="L16" s="1"/>
      <c r="M16" s="1"/>
      <c r="N16" s="1"/>
      <c r="O16" s="1"/>
    </row>
    <row r="17" spans="3:15" x14ac:dyDescent="0.35">
      <c r="C17" s="1"/>
      <c r="D17" s="1"/>
      <c r="E17" s="1"/>
      <c r="F17" s="2"/>
      <c r="G17" s="1"/>
      <c r="H17" s="1"/>
      <c r="I17" s="1"/>
      <c r="J17" s="1"/>
      <c r="K17" s="1"/>
      <c r="L17" s="1"/>
      <c r="M17" s="1"/>
      <c r="N17" s="1"/>
      <c r="O17" s="1"/>
    </row>
    <row r="18" spans="3:15" x14ac:dyDescent="0.35">
      <c r="C18" s="1" t="s">
        <v>67</v>
      </c>
      <c r="D18" s="1">
        <v>24</v>
      </c>
      <c r="E18" s="1"/>
      <c r="F18" s="2">
        <f>AVERAGE(D18:D20)</f>
        <v>25.333333333333332</v>
      </c>
      <c r="G18" s="1">
        <f>_xlfn.STDEV.S(D18:D20)</f>
        <v>4.1633319989322697</v>
      </c>
      <c r="H18" s="1">
        <f>G18/SQRT(COUNT(D18:D20))</f>
        <v>2.4037008503093289</v>
      </c>
      <c r="I18" s="1"/>
      <c r="J18" s="1"/>
      <c r="K18" s="1"/>
      <c r="L18" s="1"/>
      <c r="M18" s="1"/>
      <c r="N18" s="1"/>
      <c r="O18" s="1"/>
    </row>
    <row r="19" spans="3:15" x14ac:dyDescent="0.35">
      <c r="C19" s="1" t="s">
        <v>68</v>
      </c>
      <c r="D19" s="1">
        <v>30</v>
      </c>
      <c r="E19" s="1"/>
      <c r="F19" s="2"/>
      <c r="G19" s="1"/>
      <c r="H19" s="1"/>
      <c r="I19" s="1"/>
      <c r="J19" s="1"/>
      <c r="K19" s="1"/>
      <c r="L19" s="1"/>
      <c r="M19" s="1"/>
      <c r="N19" s="1"/>
      <c r="O19" s="1"/>
    </row>
    <row r="20" spans="3:15" x14ac:dyDescent="0.35">
      <c r="C20" s="1" t="s">
        <v>69</v>
      </c>
      <c r="D20" s="1">
        <v>22</v>
      </c>
      <c r="E20" s="1"/>
      <c r="F20" s="2"/>
      <c r="G20" s="1"/>
      <c r="H20" s="1"/>
      <c r="I20" s="1"/>
      <c r="J20" s="1"/>
      <c r="K20" s="1"/>
      <c r="L20" s="1"/>
      <c r="M20" s="1"/>
      <c r="N20" s="1"/>
      <c r="O20" s="1"/>
    </row>
    <row r="21" spans="3:15" x14ac:dyDescent="0.35">
      <c r="C21" s="1"/>
      <c r="D21" s="3"/>
      <c r="E21" s="1"/>
      <c r="F21" s="2"/>
      <c r="G21" s="1"/>
      <c r="H21" s="1"/>
      <c r="I21" s="1"/>
      <c r="J21" s="1"/>
      <c r="K21" s="1"/>
      <c r="L21" s="1"/>
      <c r="M21" s="1"/>
      <c r="N21" s="1"/>
      <c r="O21" s="1"/>
    </row>
    <row r="22" spans="3:15" x14ac:dyDescent="0.35">
      <c r="C22" s="1"/>
      <c r="D22" s="1"/>
      <c r="E22" s="1"/>
      <c r="F22" s="2"/>
      <c r="G22" s="1"/>
      <c r="H22" s="1"/>
      <c r="I22" s="1"/>
      <c r="J22" s="1"/>
      <c r="K22" s="1"/>
      <c r="L22" s="1"/>
      <c r="M22" s="1"/>
      <c r="N22" s="1"/>
      <c r="O22" s="1"/>
    </row>
    <row r="23" spans="3:15" x14ac:dyDescent="0.35">
      <c r="C23" s="1" t="s">
        <v>64</v>
      </c>
      <c r="D23" s="1">
        <v>27</v>
      </c>
      <c r="E23" s="1"/>
      <c r="F23" s="2">
        <f>AVERAGE(D23,D24,D25)</f>
        <v>22.666666666666668</v>
      </c>
      <c r="G23" s="1">
        <f>_xlfn.STDEV.S(D23,D24,D25)</f>
        <v>5.1316014394468876</v>
      </c>
      <c r="H23" s="1">
        <f>G23/SQRT(COUNT(D23:D24,D25))</f>
        <v>2.9627314724385316</v>
      </c>
      <c r="I23" s="1"/>
      <c r="J23" s="1"/>
      <c r="K23" s="1"/>
      <c r="L23" s="1"/>
      <c r="M23" s="1"/>
      <c r="N23" s="1"/>
      <c r="O23" s="1"/>
    </row>
    <row r="24" spans="3:15" x14ac:dyDescent="0.35">
      <c r="C24" s="1" t="s">
        <v>70</v>
      </c>
      <c r="D24" s="1">
        <v>17</v>
      </c>
      <c r="E24" s="1"/>
      <c r="F24" s="2"/>
      <c r="G24" s="1"/>
      <c r="H24" s="1"/>
      <c r="I24" s="1"/>
      <c r="J24" s="4" t="s">
        <v>19</v>
      </c>
      <c r="K24" s="1"/>
      <c r="L24" s="1"/>
      <c r="M24" s="1"/>
      <c r="N24" s="1"/>
      <c r="O24" s="1"/>
    </row>
    <row r="25" spans="3:15" x14ac:dyDescent="0.35">
      <c r="C25" s="1" t="s">
        <v>71</v>
      </c>
      <c r="D25" s="1">
        <v>24</v>
      </c>
      <c r="E25" s="1"/>
      <c r="F25" s="2"/>
      <c r="G25" s="1"/>
      <c r="H25" s="1"/>
      <c r="I25" s="1"/>
      <c r="J25" s="1" t="s">
        <v>20</v>
      </c>
      <c r="K25" s="1" t="s">
        <v>21</v>
      </c>
      <c r="L25" s="1"/>
      <c r="M25" s="1"/>
      <c r="N25" s="1"/>
      <c r="O25" s="1"/>
    </row>
    <row r="26" spans="3:15" x14ac:dyDescent="0.35">
      <c r="C26" s="1"/>
      <c r="D26" s="1"/>
      <c r="E26" s="1"/>
      <c r="F26" s="2"/>
      <c r="G26" s="1"/>
      <c r="H26" s="1"/>
      <c r="I26" s="1"/>
      <c r="J26" s="1" t="s">
        <v>22</v>
      </c>
      <c r="K26" s="1" t="s">
        <v>21</v>
      </c>
      <c r="L26" s="1"/>
      <c r="M26" s="1"/>
      <c r="N26" s="1"/>
      <c r="O26" s="1"/>
    </row>
    <row r="27" spans="3:15" x14ac:dyDescent="0.35">
      <c r="C27" s="1"/>
      <c r="D27" s="3"/>
      <c r="E27" s="1"/>
      <c r="F27" s="2"/>
      <c r="G27" s="1"/>
      <c r="H27" s="1"/>
      <c r="I27" s="1"/>
      <c r="J27" s="1" t="s">
        <v>23</v>
      </c>
      <c r="K27" s="1" t="s">
        <v>24</v>
      </c>
      <c r="L27" s="1"/>
      <c r="M27" s="1"/>
      <c r="N27" s="1"/>
      <c r="O27" s="1"/>
    </row>
    <row r="28" spans="3:15" x14ac:dyDescent="0.35">
      <c r="C28" s="1"/>
      <c r="D28" s="1"/>
      <c r="E28" s="1"/>
      <c r="F28" s="2"/>
      <c r="G28" s="1"/>
      <c r="H28" s="1"/>
      <c r="I28" s="1"/>
      <c r="J28" s="1" t="s">
        <v>25</v>
      </c>
      <c r="K28" s="1" t="s">
        <v>26</v>
      </c>
      <c r="L28" s="1"/>
      <c r="M28" s="1"/>
      <c r="N28" s="1"/>
      <c r="O28" s="1"/>
    </row>
    <row r="29" spans="3:15" x14ac:dyDescent="0.35">
      <c r="C29" s="1"/>
      <c r="D29" s="1"/>
      <c r="E29" s="1"/>
      <c r="F29" s="2"/>
      <c r="G29" s="1"/>
      <c r="H29" s="1"/>
      <c r="I29" s="4"/>
      <c r="J29" s="4"/>
      <c r="K29" s="1"/>
      <c r="L29" s="1"/>
      <c r="M29" s="1"/>
      <c r="N29" s="1"/>
      <c r="O29" s="1"/>
    </row>
    <row r="30" spans="3:15" x14ac:dyDescent="0.35">
      <c r="C30" s="1"/>
      <c r="D30" s="1"/>
      <c r="E30" s="1"/>
      <c r="F30" s="2"/>
      <c r="G30" s="1"/>
      <c r="H30" s="1"/>
      <c r="I30" s="1"/>
      <c r="L30" s="1"/>
      <c r="M30" s="1"/>
      <c r="N30" s="1"/>
      <c r="O30" s="1"/>
    </row>
    <row r="31" spans="3:15" x14ac:dyDescent="0.35">
      <c r="C31" s="1"/>
      <c r="D31" s="1"/>
      <c r="E31" s="1"/>
      <c r="F31" s="2"/>
      <c r="G31" s="1"/>
      <c r="H31" s="1"/>
      <c r="I31" s="1"/>
      <c r="L31" s="1"/>
      <c r="M31" s="1"/>
      <c r="N31" s="1"/>
      <c r="O31" s="1"/>
    </row>
    <row r="32" spans="3:15" x14ac:dyDescent="0.35">
      <c r="C32" s="1"/>
      <c r="D32" s="1"/>
      <c r="E32" s="1"/>
      <c r="F32" s="2"/>
      <c r="G32" s="1"/>
      <c r="H32" s="1"/>
      <c r="I32" s="1"/>
      <c r="L32" s="1"/>
      <c r="M32" s="1"/>
      <c r="N32" s="1"/>
      <c r="O32" s="1"/>
    </row>
    <row r="33" spans="3:15" x14ac:dyDescent="0.35">
      <c r="C33" s="1"/>
      <c r="D33" s="1"/>
      <c r="E33" s="1"/>
      <c r="F33" s="2"/>
      <c r="G33" s="1"/>
      <c r="H33" s="1"/>
      <c r="I33" s="1"/>
      <c r="L33" s="1"/>
      <c r="M33" s="1"/>
      <c r="N33" s="1"/>
      <c r="O33" s="1"/>
    </row>
    <row r="34" spans="3:15" x14ac:dyDescent="0.35">
      <c r="C34" s="1"/>
      <c r="D34" s="1"/>
      <c r="E34" s="1"/>
      <c r="F34" s="2"/>
      <c r="G34" s="1"/>
      <c r="H34" s="1"/>
      <c r="I34" s="1"/>
      <c r="L34" s="1"/>
      <c r="M34" s="1"/>
      <c r="N34" s="1"/>
      <c r="O34" s="1"/>
    </row>
    <row r="35" spans="3:15" x14ac:dyDescent="0.35">
      <c r="C35" s="1"/>
      <c r="D35" s="1"/>
      <c r="E35" s="1"/>
      <c r="F35" s="2"/>
      <c r="G35" s="1"/>
      <c r="H35" s="1"/>
      <c r="I35" s="1"/>
      <c r="J35" s="1"/>
      <c r="K35" s="1"/>
      <c r="L35" s="1"/>
      <c r="M35" s="1"/>
      <c r="N35" s="1"/>
      <c r="O35" s="1"/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opLeftCell="A4" workbookViewId="0">
      <selection activeCell="A11" sqref="A11"/>
    </sheetView>
  </sheetViews>
  <sheetFormatPr defaultColWidth="10.81640625" defaultRowHeight="14.5" x14ac:dyDescent="0.35"/>
  <cols>
    <col min="1" max="1" width="31.7265625" bestFit="1" customWidth="1"/>
    <col min="4" max="4" width="12" bestFit="1" customWidth="1"/>
    <col min="8" max="8" width="12" bestFit="1" customWidth="1"/>
    <col min="9" max="9" width="17.54296875" bestFit="1" customWidth="1"/>
    <col min="10" max="10" width="14.453125" bestFit="1" customWidth="1"/>
  </cols>
  <sheetData>
    <row r="1" spans="1:16" x14ac:dyDescent="0.35">
      <c r="A1" t="s">
        <v>27</v>
      </c>
    </row>
    <row r="2" spans="1:16" x14ac:dyDescent="0.35">
      <c r="A2" t="s">
        <v>28</v>
      </c>
    </row>
    <row r="3" spans="1:16" x14ac:dyDescent="0.35">
      <c r="E3" s="1" t="s">
        <v>77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x14ac:dyDescent="0.35"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x14ac:dyDescent="0.35">
      <c r="C5" s="1" t="s">
        <v>81</v>
      </c>
      <c r="D5" s="1" t="s">
        <v>74</v>
      </c>
      <c r="E5" s="1" t="s">
        <v>75</v>
      </c>
      <c r="F5" s="1" t="s">
        <v>76</v>
      </c>
      <c r="G5" s="1"/>
      <c r="H5" s="1" t="s">
        <v>74</v>
      </c>
      <c r="I5" s="1" t="s">
        <v>75</v>
      </c>
      <c r="J5" s="1" t="s">
        <v>76</v>
      </c>
      <c r="K5" s="1"/>
      <c r="L5" s="1"/>
      <c r="M5" s="1"/>
      <c r="N5" s="1"/>
      <c r="O5" s="1"/>
      <c r="P5" s="1"/>
    </row>
    <row r="6" spans="1:16" x14ac:dyDescent="0.35">
      <c r="B6" t="s">
        <v>78</v>
      </c>
      <c r="C6" s="1">
        <v>1</v>
      </c>
      <c r="D6" s="1">
        <v>15.984616992710201</v>
      </c>
      <c r="E6" s="1">
        <v>13.990207717831005</v>
      </c>
      <c r="F6" s="1">
        <v>17.061955835962145</v>
      </c>
      <c r="G6" s="1"/>
      <c r="H6" s="1">
        <f>AVERAGE(D6:D15)</f>
        <v>15.49763615593352</v>
      </c>
      <c r="I6" s="1">
        <f>AVERAGE(E6:E15)</f>
        <v>17.167662045238565</v>
      </c>
      <c r="J6" s="1">
        <f>AVERAGE(F6:F15)</f>
        <v>15.018356978923844</v>
      </c>
      <c r="K6" s="1"/>
      <c r="L6" s="1"/>
      <c r="M6" s="1"/>
      <c r="N6" s="1"/>
      <c r="O6" s="1"/>
      <c r="P6" s="1"/>
    </row>
    <row r="7" spans="1:16" x14ac:dyDescent="0.35">
      <c r="C7" s="1">
        <v>2</v>
      </c>
      <c r="D7" s="1">
        <v>13.680756543667933</v>
      </c>
      <c r="E7" s="1">
        <v>18.95782533946177</v>
      </c>
      <c r="F7" s="1">
        <v>14.085678417082356</v>
      </c>
      <c r="G7" s="1"/>
      <c r="H7" s="1">
        <f>AVERAGE(D16:D25)</f>
        <v>13.832504534551958</v>
      </c>
      <c r="I7" s="1">
        <f>AVERAGE(E16:E25)</f>
        <v>16.477369837866565</v>
      </c>
      <c r="J7" s="1">
        <f>AVERAGE(F16:F25)</f>
        <v>14.894528777658357</v>
      </c>
      <c r="K7" s="1"/>
      <c r="L7" s="1"/>
      <c r="M7" s="1"/>
      <c r="N7" s="1"/>
      <c r="O7" s="1"/>
      <c r="P7" s="1"/>
    </row>
    <row r="8" spans="1:16" x14ac:dyDescent="0.35">
      <c r="C8" s="1">
        <v>3</v>
      </c>
      <c r="D8" s="1">
        <v>17.060783476605316</v>
      </c>
      <c r="E8" s="1">
        <v>13.255317843928138</v>
      </c>
      <c r="F8" s="1">
        <v>16.450349404527415</v>
      </c>
      <c r="G8" s="1"/>
      <c r="H8" s="1">
        <f>AVERAGE(D26:D35)</f>
        <v>15.05951866123065</v>
      </c>
      <c r="I8" s="1">
        <f>AVERAGE(E26:E35)</f>
        <v>15.656396065253276</v>
      </c>
      <c r="J8" s="1">
        <f>AVERAGE(F26:F35)</f>
        <v>15.36112937893148</v>
      </c>
      <c r="K8" s="1"/>
      <c r="L8" s="1"/>
      <c r="M8" s="1"/>
      <c r="N8" s="1"/>
      <c r="O8" s="1"/>
      <c r="P8" s="1"/>
    </row>
    <row r="9" spans="1:16" x14ac:dyDescent="0.35">
      <c r="C9" s="1">
        <v>4</v>
      </c>
      <c r="D9" s="1">
        <v>13.701797384856496</v>
      </c>
      <c r="E9" s="1">
        <v>15.987572307692309</v>
      </c>
      <c r="F9" s="1">
        <v>15.527470031545741</v>
      </c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x14ac:dyDescent="0.35">
      <c r="C10" s="1">
        <v>5</v>
      </c>
      <c r="D10" s="1">
        <v>13.931236018863734</v>
      </c>
      <c r="E10" s="1">
        <v>21.792720848056536</v>
      </c>
      <c r="F10" s="1">
        <v>11.217692884644235</v>
      </c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x14ac:dyDescent="0.35">
      <c r="C11" s="1">
        <v>6</v>
      </c>
      <c r="D11" s="1">
        <v>16.699276551724139</v>
      </c>
      <c r="E11" s="1">
        <v>17.552752117761422</v>
      </c>
      <c r="F11" s="1">
        <v>14.47531380753138</v>
      </c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16" x14ac:dyDescent="0.35">
      <c r="C12" s="1">
        <v>7</v>
      </c>
      <c r="D12" s="1">
        <v>17.901896555980741</v>
      </c>
      <c r="E12" s="1">
        <v>14.748169628653244</v>
      </c>
      <c r="F12" s="1">
        <v>12.648747499927529</v>
      </c>
      <c r="G12" s="1"/>
      <c r="H12" s="5" t="s">
        <v>74</v>
      </c>
      <c r="I12" s="5" t="s">
        <v>75</v>
      </c>
      <c r="J12" s="5" t="s">
        <v>76</v>
      </c>
      <c r="K12" s="1"/>
      <c r="L12" s="1"/>
      <c r="M12" s="1"/>
      <c r="N12" s="1"/>
      <c r="O12" s="1"/>
      <c r="P12" s="1"/>
    </row>
    <row r="13" spans="1:16" x14ac:dyDescent="0.35">
      <c r="C13" s="1">
        <v>8</v>
      </c>
      <c r="D13" s="1">
        <v>15.195238524734812</v>
      </c>
      <c r="E13" s="1">
        <v>17.406123650637884</v>
      </c>
      <c r="F13" s="1">
        <v>16.989981009333711</v>
      </c>
      <c r="G13" s="1"/>
      <c r="H13" s="5">
        <f>AVERAGE(H6:H8)</f>
        <v>14.796553117238709</v>
      </c>
      <c r="I13" s="5">
        <f>AVERAGE(I6:I8)</f>
        <v>16.433809316119468</v>
      </c>
      <c r="J13" s="5">
        <f>AVERAGE(J6:J8)</f>
        <v>15.09133837850456</v>
      </c>
      <c r="K13" s="1"/>
      <c r="L13" s="1"/>
      <c r="M13" s="1"/>
      <c r="N13" s="1"/>
      <c r="O13" s="1"/>
      <c r="P13" s="1"/>
    </row>
    <row r="14" spans="1:16" x14ac:dyDescent="0.35">
      <c r="C14" s="1">
        <v>9</v>
      </c>
      <c r="D14" s="1">
        <v>15.598130562809045</v>
      </c>
      <c r="E14" s="1">
        <v>25.220824615384625</v>
      </c>
      <c r="F14" s="1">
        <v>16.055880006451268</v>
      </c>
      <c r="G14" s="1"/>
      <c r="H14" s="5">
        <f>_xlfn.STDEV.P(H6:H8)</f>
        <v>0.70475952736917291</v>
      </c>
      <c r="I14" s="5">
        <f>_xlfn.STDEV.P(I6:I8)</f>
        <v>0.61774015834943818</v>
      </c>
      <c r="J14" s="5">
        <f>_xlfn.STDEV.P(J6:J8)</f>
        <v>0.19735542183360491</v>
      </c>
      <c r="K14" s="1"/>
      <c r="L14" s="1"/>
      <c r="M14" s="1"/>
      <c r="N14" s="1"/>
      <c r="O14" s="1"/>
      <c r="P14" s="1"/>
    </row>
    <row r="15" spans="1:16" x14ac:dyDescent="0.35">
      <c r="C15" s="1">
        <v>10</v>
      </c>
      <c r="D15" s="1">
        <v>15.2226289473828</v>
      </c>
      <c r="E15" s="1">
        <v>12.765106382978729</v>
      </c>
      <c r="F15" s="1">
        <v>15.670500892232672</v>
      </c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 x14ac:dyDescent="0.35">
      <c r="B16" t="s">
        <v>79</v>
      </c>
      <c r="C16" s="1">
        <v>1</v>
      </c>
      <c r="D16" s="1">
        <v>11.943655999999999</v>
      </c>
      <c r="E16">
        <v>18.44770429107751</v>
      </c>
      <c r="F16" s="1">
        <v>14.419280779021372</v>
      </c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2:16" x14ac:dyDescent="0.35">
      <c r="C17" s="1">
        <v>2</v>
      </c>
      <c r="D17" s="1">
        <v>13.969484037551677</v>
      </c>
      <c r="E17">
        <v>19.620026655806889</v>
      </c>
      <c r="F17" s="1">
        <v>16.109659974812949</v>
      </c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2:16" x14ac:dyDescent="0.35">
      <c r="C18" s="1">
        <v>3</v>
      </c>
      <c r="D18" s="1">
        <v>13.978008791955169</v>
      </c>
      <c r="E18">
        <v>13.894702211451072</v>
      </c>
      <c r="F18" s="1">
        <v>15.987724137931036</v>
      </c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2:16" x14ac:dyDescent="0.35">
      <c r="C19" s="1">
        <v>4</v>
      </c>
      <c r="D19" s="1">
        <v>12.036802050801793</v>
      </c>
      <c r="E19">
        <v>13.476044788056523</v>
      </c>
      <c r="F19" s="1">
        <v>13.724834325712468</v>
      </c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2:16" x14ac:dyDescent="0.35">
      <c r="C20" s="1">
        <v>5</v>
      </c>
      <c r="D20" s="1">
        <v>16.220423848712237</v>
      </c>
      <c r="E20">
        <v>17.03424307848616</v>
      </c>
      <c r="F20" s="1">
        <v>12.675153271195784</v>
      </c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2:16" x14ac:dyDescent="0.35">
      <c r="C21" s="1">
        <v>6</v>
      </c>
      <c r="D21" s="1">
        <v>14.205406499493987</v>
      </c>
      <c r="E21">
        <v>18.636843779828194</v>
      </c>
      <c r="F21" s="1">
        <v>12.952377170352761</v>
      </c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2:16" x14ac:dyDescent="0.35">
      <c r="C22" s="1">
        <v>7</v>
      </c>
      <c r="D22" s="1">
        <v>14.160469823868958</v>
      </c>
      <c r="E22">
        <v>13.910512500000008</v>
      </c>
      <c r="F22" s="1">
        <v>17.381050094445254</v>
      </c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2:16" x14ac:dyDescent="0.35">
      <c r="C23" s="1">
        <v>8</v>
      </c>
      <c r="D23" s="1">
        <v>14.429558705119435</v>
      </c>
      <c r="E23">
        <v>17.596378186425707</v>
      </c>
      <c r="F23" s="1">
        <v>17.489793885071947</v>
      </c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2:16" x14ac:dyDescent="0.35">
      <c r="C24" s="1">
        <v>9</v>
      </c>
      <c r="D24" s="1">
        <v>13.071235588016341</v>
      </c>
      <c r="E24">
        <v>14.636135728796342</v>
      </c>
      <c r="F24" s="1">
        <v>11.101360742263454</v>
      </c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2:16" x14ac:dyDescent="0.35">
      <c r="C25" s="1">
        <v>10</v>
      </c>
      <c r="D25" s="1">
        <v>14.309999999999995</v>
      </c>
      <c r="E25">
        <v>17.521107158737223</v>
      </c>
      <c r="F25" s="1">
        <v>17.104053395776539</v>
      </c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2:16" x14ac:dyDescent="0.35">
      <c r="B26" t="s">
        <v>80</v>
      </c>
      <c r="C26" s="1">
        <v>1</v>
      </c>
      <c r="D26" s="1">
        <v>15.595704074128545</v>
      </c>
      <c r="E26" s="1">
        <v>15.786713241960426</v>
      </c>
      <c r="F26">
        <v>17.225026706461488</v>
      </c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2:16" x14ac:dyDescent="0.35">
      <c r="C27" s="1">
        <v>2</v>
      </c>
      <c r="D27" s="1">
        <v>16.776348441015749</v>
      </c>
      <c r="E27" s="1">
        <v>14.478236387645996</v>
      </c>
      <c r="F27">
        <v>15.06087790110999</v>
      </c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2:16" x14ac:dyDescent="0.35">
      <c r="C28" s="1">
        <v>3</v>
      </c>
      <c r="D28" s="1">
        <v>17.841642676622286</v>
      </c>
      <c r="E28" s="1">
        <v>17.901407864045318</v>
      </c>
      <c r="F28">
        <v>14.847874285714283</v>
      </c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2:16" x14ac:dyDescent="0.35">
      <c r="C29" s="1">
        <v>4</v>
      </c>
      <c r="D29" s="1">
        <v>13.526058795625586</v>
      </c>
      <c r="E29" s="1">
        <v>15.9248182196917</v>
      </c>
      <c r="F29">
        <v>16.366984689687698</v>
      </c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2:16" x14ac:dyDescent="0.35">
      <c r="C30" s="1">
        <v>5</v>
      </c>
      <c r="D30" s="1">
        <v>16.017848091819527</v>
      </c>
      <c r="E30" s="1">
        <v>13.680439944134076</v>
      </c>
      <c r="F30">
        <v>16.666880249900004</v>
      </c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2:16" x14ac:dyDescent="0.35">
      <c r="C31" s="1">
        <v>6</v>
      </c>
      <c r="D31" s="1">
        <v>16.269671615267853</v>
      </c>
      <c r="E31" s="1">
        <v>17.826678445229678</v>
      </c>
      <c r="F31">
        <v>15.760324946191499</v>
      </c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2:16" x14ac:dyDescent="0.35">
      <c r="C32" s="1">
        <v>7</v>
      </c>
      <c r="D32" s="1">
        <v>13.64380498984322</v>
      </c>
      <c r="E32" s="1">
        <v>13.577064827586209</v>
      </c>
      <c r="F32">
        <v>15.823450372315959</v>
      </c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3:16" x14ac:dyDescent="0.35">
      <c r="C33" s="1">
        <v>8</v>
      </c>
      <c r="D33" s="1">
        <v>14.340606649815287</v>
      </c>
      <c r="E33" s="1">
        <v>16.047290903032323</v>
      </c>
      <c r="F33">
        <v>15.094718195843889</v>
      </c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3:16" x14ac:dyDescent="0.35">
      <c r="C34" s="1">
        <v>9</v>
      </c>
      <c r="D34" s="1">
        <v>12.854171736195603</v>
      </c>
      <c r="E34" s="1">
        <v>19.011046629942808</v>
      </c>
      <c r="F34">
        <v>12.613992147566487</v>
      </c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3:16" x14ac:dyDescent="0.35">
      <c r="C35" s="1">
        <v>10</v>
      </c>
      <c r="D35" s="1">
        <v>13.729329541972838</v>
      </c>
      <c r="E35" s="1">
        <v>12.33026418926424</v>
      </c>
      <c r="F35">
        <v>14.151164294523518</v>
      </c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3:16" x14ac:dyDescent="0.3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3:16" x14ac:dyDescent="0.3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3:16" x14ac:dyDescent="0.35">
      <c r="C38" s="1"/>
      <c r="D38" s="1"/>
      <c r="E38" s="1"/>
      <c r="F38" s="1"/>
      <c r="G38" s="1"/>
      <c r="H38" s="1"/>
      <c r="I38" s="1"/>
      <c r="J38" s="6"/>
      <c r="K38" s="1"/>
      <c r="L38" s="1"/>
      <c r="M38" s="1"/>
      <c r="N38" s="1"/>
      <c r="O38" s="1"/>
      <c r="P38" s="1"/>
    </row>
    <row r="39" spans="3:16" x14ac:dyDescent="0.3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lament count Mm-SPIRE1-KW 90s</vt:lpstr>
      <vt:lpstr>Filament count Mb-SPIRE_KW 90s</vt:lpstr>
      <vt:lpstr>Filament count Mb-SPIRE_KW 270s</vt:lpstr>
      <vt:lpstr>Elongation 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fmann, Thomas</dc:creator>
  <cp:lastModifiedBy>Faix, Jan Prof. Dr.</cp:lastModifiedBy>
  <dcterms:created xsi:type="dcterms:W3CDTF">2024-05-07T13:50:03Z</dcterms:created>
  <dcterms:modified xsi:type="dcterms:W3CDTF">2024-05-07T14:44:42Z</dcterms:modified>
</cp:coreProperties>
</file>